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2992" windowHeight="9144" activeTab="4"/>
  </bookViews>
  <sheets>
    <sheet name="Figure 7C #BB quantification" sheetId="1" r:id="rId1"/>
    <sheet name="Figure 7E SAS6 Intensity" sheetId="2" r:id="rId2"/>
    <sheet name="Figure 7E PLP Intensity" sheetId="3" r:id="rId3"/>
    <sheet name="Figure 7E BB Length" sheetId="4" r:id="rId4"/>
    <sheet name="Figure 7E Male Fertility" sheetId="5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1" i="1" l="1"/>
  <c r="B71" i="1"/>
  <c r="C17" i="5" l="1"/>
  <c r="B17" i="5"/>
  <c r="C169" i="4"/>
  <c r="B169" i="4"/>
  <c r="C94" i="3"/>
  <c r="B94" i="3"/>
  <c r="C83" i="2"/>
  <c r="B83" i="2"/>
  <c r="B93" i="3" l="1"/>
  <c r="B82" i="2"/>
  <c r="B81" i="2" l="1"/>
  <c r="C16" i="5" l="1"/>
  <c r="B16" i="5"/>
  <c r="C15" i="5"/>
  <c r="B15" i="5"/>
  <c r="C168" i="4"/>
  <c r="B168" i="4"/>
  <c r="C167" i="4"/>
  <c r="B167" i="4"/>
  <c r="C93" i="3"/>
  <c r="C92" i="3"/>
  <c r="B92" i="3"/>
  <c r="C82" i="2"/>
  <c r="C81" i="2"/>
  <c r="C70" i="1" l="1"/>
  <c r="B70" i="1"/>
  <c r="C69" i="1"/>
  <c r="B69" i="1"/>
</calcChain>
</file>

<file path=xl/sharedStrings.xml><?xml version="1.0" encoding="utf-8"?>
<sst xmlns="http://schemas.openxmlformats.org/spreadsheetml/2006/main" count="35" uniqueCount="14">
  <si>
    <t>Control</t>
  </si>
  <si>
    <t>PLPRNAi</t>
  </si>
  <si>
    <t>SAS-6 intensity (a.u.)</t>
    <phoneticPr fontId="1"/>
  </si>
  <si>
    <t>PLP intensity (a.u.)</t>
    <phoneticPr fontId="1"/>
  </si>
  <si>
    <t>Number of progeny/male</t>
    <phoneticPr fontId="1"/>
  </si>
  <si>
    <t>Mean</t>
    <phoneticPr fontId="1"/>
  </si>
  <si>
    <t>SD</t>
    <phoneticPr fontId="1"/>
  </si>
  <si>
    <r>
      <rPr>
        <b/>
        <sz val="14"/>
        <color theme="1"/>
        <rFont val="Arial"/>
        <family val="2"/>
      </rPr>
      <t>Figure 7C</t>
    </r>
    <r>
      <rPr>
        <sz val="14"/>
        <color theme="1"/>
        <rFont val="Arial"/>
        <family val="2"/>
      </rPr>
      <t xml:space="preserve"> Quantification of the number of BBs per cell in mature spermatocytes. </t>
    </r>
    <phoneticPr fontId="1"/>
  </si>
  <si>
    <r>
      <rPr>
        <b/>
        <sz val="14"/>
        <color rgb="FF000000"/>
        <rFont val="Arial"/>
        <family val="2"/>
      </rPr>
      <t xml:space="preserve">Figure 7E </t>
    </r>
    <r>
      <rPr>
        <sz val="14"/>
        <color theme="1"/>
        <rFont val="Arial"/>
        <family val="2"/>
      </rPr>
      <t xml:space="preserve">Quantification of SAS-6, PLP, BB length and the number of progeny </t>
    </r>
    <r>
      <rPr>
        <sz val="14"/>
        <color rgb="FF000000"/>
        <rFont val="Arial"/>
        <family val="2"/>
      </rPr>
      <t>in flies with different genotypes</t>
    </r>
    <r>
      <rPr>
        <sz val="14"/>
        <color theme="1"/>
        <rFont val="Arial"/>
        <family val="2"/>
      </rPr>
      <t xml:space="preserve">. </t>
    </r>
    <phoneticPr fontId="1"/>
  </si>
  <si>
    <r>
      <t>BB length (</t>
    </r>
    <r>
      <rPr>
        <sz val="14"/>
        <color theme="1"/>
        <rFont val="Symbol"/>
        <family val="1"/>
        <charset val="2"/>
      </rPr>
      <t>m</t>
    </r>
    <r>
      <rPr>
        <sz val="14"/>
        <color theme="1"/>
        <rFont val="Arial  "/>
        <family val="2"/>
      </rPr>
      <t>m)</t>
    </r>
    <phoneticPr fontId="1"/>
  </si>
  <si>
    <t>Number of BBs/spematocyte</t>
    <phoneticPr fontId="1"/>
  </si>
  <si>
    <t>No. of spematocytes analyzed</t>
    <phoneticPr fontId="1"/>
  </si>
  <si>
    <t>No. of BBs analyzed</t>
    <phoneticPr fontId="1"/>
  </si>
  <si>
    <t>No. of flies analyz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"/>
    <numFmt numFmtId="177" formatCode="0.0"/>
    <numFmt numFmtId="178" formatCode="0.000"/>
  </numFmts>
  <fonts count="18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   "/>
      <family val="2"/>
    </font>
    <font>
      <sz val="11"/>
      <color theme="1"/>
      <name val="Arial  "/>
      <family val="2"/>
    </font>
    <font>
      <sz val="12"/>
      <color theme="1"/>
      <name val="Arial   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   "/>
    </font>
    <font>
      <b/>
      <sz val="14"/>
      <color theme="1"/>
      <name val="Arial   "/>
      <family val="2"/>
    </font>
    <font>
      <sz val="14"/>
      <name val="Arial   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sz val="14"/>
      <color theme="1"/>
      <name val="Arial   "/>
      <family val="2"/>
    </font>
    <font>
      <b/>
      <sz val="14"/>
      <color theme="1"/>
      <name val="Arial   "/>
    </font>
    <font>
      <sz val="14"/>
      <color theme="1"/>
      <name val="Arial  "/>
      <family val="2"/>
    </font>
    <font>
      <sz val="14"/>
      <color theme="1"/>
      <name val="Symbol"/>
      <family val="1"/>
      <charset val="2"/>
    </font>
    <font>
      <b/>
      <sz val="14"/>
      <color theme="1"/>
      <name val="Arial  "/>
    </font>
    <font>
      <sz val="14"/>
      <color theme="1"/>
      <name val="Arial  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/>
    <xf numFmtId="0" fontId="7" fillId="0" borderId="1" xfId="0" applyFont="1" applyBorder="1"/>
    <xf numFmtId="0" fontId="9" fillId="0" borderId="1" xfId="0" applyFont="1" applyBorder="1"/>
    <xf numFmtId="0" fontId="7" fillId="0" borderId="0" xfId="0" applyFont="1" applyAlignment="1">
      <alignment horizontal="right"/>
    </xf>
    <xf numFmtId="177" fontId="7" fillId="0" borderId="0" xfId="0" applyNumberFormat="1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right"/>
    </xf>
    <xf numFmtId="0" fontId="13" fillId="0" borderId="2" xfId="0" applyFont="1" applyBorder="1" applyAlignment="1">
      <alignment horizontal="right"/>
    </xf>
    <xf numFmtId="178" fontId="12" fillId="0" borderId="0" xfId="0" applyNumberFormat="1" applyFont="1"/>
    <xf numFmtId="178" fontId="12" fillId="0" borderId="1" xfId="0" applyNumberFormat="1" applyFont="1" applyBorder="1"/>
    <xf numFmtId="178" fontId="7" fillId="0" borderId="0" xfId="0" applyNumberFormat="1" applyFont="1" applyAlignment="1">
      <alignment horizontal="right"/>
    </xf>
    <xf numFmtId="176" fontId="7" fillId="0" borderId="0" xfId="0" applyNumberFormat="1" applyFont="1" applyAlignment="1">
      <alignment horizontal="right"/>
    </xf>
    <xf numFmtId="176" fontId="12" fillId="0" borderId="0" xfId="0" applyNumberFormat="1" applyFont="1" applyAlignment="1">
      <alignment horizontal="right"/>
    </xf>
    <xf numFmtId="178" fontId="12" fillId="0" borderId="3" xfId="0" applyNumberFormat="1" applyFont="1" applyBorder="1"/>
    <xf numFmtId="178" fontId="12" fillId="0" borderId="0" xfId="0" applyNumberFormat="1" applyFont="1" applyBorder="1"/>
    <xf numFmtId="178" fontId="12" fillId="0" borderId="0" xfId="0" applyNumberFormat="1" applyFont="1" applyAlignment="1">
      <alignment horizontal="right"/>
    </xf>
    <xf numFmtId="0" fontId="13" fillId="0" borderId="1" xfId="0" applyFont="1" applyBorder="1" applyAlignment="1">
      <alignment horizontal="right"/>
    </xf>
    <xf numFmtId="0" fontId="14" fillId="0" borderId="0" xfId="0" applyFont="1"/>
    <xf numFmtId="0" fontId="14" fillId="0" borderId="1" xfId="0" applyFont="1" applyBorder="1"/>
    <xf numFmtId="0" fontId="16" fillId="0" borderId="0" xfId="0" applyFont="1"/>
    <xf numFmtId="0" fontId="17" fillId="0" borderId="0" xfId="0" applyFont="1" applyAlignment="1">
      <alignment horizontal="right"/>
    </xf>
    <xf numFmtId="178" fontId="17" fillId="0" borderId="0" xfId="0" applyNumberFormat="1" applyFont="1" applyAlignment="1">
      <alignment horizontal="right"/>
    </xf>
    <xf numFmtId="0" fontId="14" fillId="0" borderId="0" xfId="0" applyFont="1" applyAlignment="1">
      <alignment horizontal="right"/>
    </xf>
    <xf numFmtId="178" fontId="14" fillId="0" borderId="0" xfId="0" applyNumberFormat="1" applyFont="1" applyAlignment="1">
      <alignment horizontal="right"/>
    </xf>
    <xf numFmtId="0" fontId="16" fillId="0" borderId="0" xfId="0" applyFont="1" applyAlignment="1">
      <alignment horizontal="right"/>
    </xf>
    <xf numFmtId="0" fontId="8" fillId="0" borderId="0" xfId="0" applyFont="1"/>
    <xf numFmtId="0" fontId="12" fillId="0" borderId="1" xfId="0" applyFont="1" applyBorder="1" applyAlignment="1"/>
    <xf numFmtId="0" fontId="8" fillId="0" borderId="0" xfId="0" applyFont="1" applyAlignment="1">
      <alignment horizontal="right"/>
    </xf>
    <xf numFmtId="177" fontId="12" fillId="0" borderId="0" xfId="0" applyNumberFormat="1" applyFont="1" applyAlignment="1">
      <alignment horizontal="right"/>
    </xf>
    <xf numFmtId="1" fontId="12" fillId="0" borderId="0" xfId="0" applyNumberFormat="1" applyFont="1" applyAlignment="1">
      <alignment horizontal="right"/>
    </xf>
    <xf numFmtId="0" fontId="8" fillId="0" borderId="1" xfId="0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topLeftCell="A48" workbookViewId="0">
      <selection activeCell="A71" sqref="A71"/>
    </sheetView>
  </sheetViews>
  <sheetFormatPr defaultRowHeight="15"/>
  <cols>
    <col min="1" max="1" width="32" style="3" customWidth="1"/>
    <col min="2" max="2" width="14.3984375" style="3" customWidth="1"/>
    <col min="3" max="3" width="12.3984375" style="3" customWidth="1"/>
    <col min="4" max="16384" width="8.796875" style="3"/>
  </cols>
  <sheetData>
    <row r="1" spans="1:3" ht="17.399999999999999">
      <c r="A1" s="5"/>
      <c r="B1" s="4" t="s">
        <v>7</v>
      </c>
      <c r="C1" s="5"/>
    </row>
    <row r="2" spans="1:3" ht="17.399999999999999">
      <c r="A2" s="5"/>
      <c r="B2" s="5"/>
      <c r="C2" s="5"/>
    </row>
    <row r="3" spans="1:3" ht="17.399999999999999">
      <c r="A3" s="5"/>
      <c r="B3" s="5" t="s">
        <v>10</v>
      </c>
      <c r="C3" s="5"/>
    </row>
    <row r="4" spans="1:3" ht="17.399999999999999">
      <c r="A4" s="5"/>
      <c r="B4" s="38" t="s">
        <v>0</v>
      </c>
      <c r="C4" s="38" t="s">
        <v>1</v>
      </c>
    </row>
    <row r="5" spans="1:3" ht="17.399999999999999">
      <c r="A5" s="5"/>
      <c r="B5" s="6">
        <v>4</v>
      </c>
      <c r="C5" s="6">
        <v>4</v>
      </c>
    </row>
    <row r="6" spans="1:3" ht="17.399999999999999">
      <c r="A6" s="5"/>
      <c r="B6" s="6">
        <v>4</v>
      </c>
      <c r="C6" s="6">
        <v>4</v>
      </c>
    </row>
    <row r="7" spans="1:3" ht="17.399999999999999">
      <c r="A7" s="5"/>
      <c r="B7" s="6">
        <v>4</v>
      </c>
      <c r="C7" s="6">
        <v>4</v>
      </c>
    </row>
    <row r="8" spans="1:3" ht="17.399999999999999">
      <c r="A8" s="5"/>
      <c r="B8" s="6">
        <v>4</v>
      </c>
      <c r="C8" s="6">
        <v>4</v>
      </c>
    </row>
    <row r="9" spans="1:3" ht="17.399999999999999">
      <c r="A9" s="5"/>
      <c r="B9" s="6">
        <v>4</v>
      </c>
      <c r="C9" s="6">
        <v>4</v>
      </c>
    </row>
    <row r="10" spans="1:3" ht="17.399999999999999">
      <c r="A10" s="5"/>
      <c r="B10" s="6">
        <v>4</v>
      </c>
      <c r="C10" s="6">
        <v>4</v>
      </c>
    </row>
    <row r="11" spans="1:3" ht="17.399999999999999">
      <c r="A11" s="5"/>
      <c r="B11" s="6">
        <v>4</v>
      </c>
      <c r="C11" s="6">
        <v>4</v>
      </c>
    </row>
    <row r="12" spans="1:3" ht="17.399999999999999">
      <c r="A12" s="5"/>
      <c r="B12" s="6">
        <v>4</v>
      </c>
      <c r="C12" s="6">
        <v>4</v>
      </c>
    </row>
    <row r="13" spans="1:3" ht="17.399999999999999">
      <c r="A13" s="5"/>
      <c r="B13" s="6">
        <v>4</v>
      </c>
      <c r="C13" s="6">
        <v>4</v>
      </c>
    </row>
    <row r="14" spans="1:3" ht="17.399999999999999">
      <c r="A14" s="5"/>
      <c r="B14" s="6">
        <v>4</v>
      </c>
      <c r="C14" s="6">
        <v>4</v>
      </c>
    </row>
    <row r="15" spans="1:3" ht="17.399999999999999">
      <c r="A15" s="5"/>
      <c r="B15" s="6">
        <v>4</v>
      </c>
      <c r="C15" s="6">
        <v>4</v>
      </c>
    </row>
    <row r="16" spans="1:3" ht="17.399999999999999">
      <c r="A16" s="5"/>
      <c r="B16" s="6">
        <v>4</v>
      </c>
      <c r="C16" s="6">
        <v>4</v>
      </c>
    </row>
    <row r="17" spans="1:3" ht="17.399999999999999">
      <c r="A17" s="5"/>
      <c r="B17" s="6">
        <v>4</v>
      </c>
      <c r="C17" s="6">
        <v>4</v>
      </c>
    </row>
    <row r="18" spans="1:3" ht="17.399999999999999">
      <c r="A18" s="5"/>
      <c r="B18" s="6">
        <v>4</v>
      </c>
      <c r="C18" s="6">
        <v>4</v>
      </c>
    </row>
    <row r="19" spans="1:3" ht="17.399999999999999">
      <c r="A19" s="5"/>
      <c r="B19" s="6">
        <v>4</v>
      </c>
      <c r="C19" s="6">
        <v>4</v>
      </c>
    </row>
    <row r="20" spans="1:3" ht="17.399999999999999">
      <c r="A20" s="5"/>
      <c r="B20" s="6">
        <v>4</v>
      </c>
      <c r="C20" s="6">
        <v>4</v>
      </c>
    </row>
    <row r="21" spans="1:3" ht="17.399999999999999">
      <c r="A21" s="5"/>
      <c r="B21" s="6">
        <v>4</v>
      </c>
      <c r="C21" s="6">
        <v>4</v>
      </c>
    </row>
    <row r="22" spans="1:3" ht="17.399999999999999">
      <c r="A22" s="5"/>
      <c r="B22" s="6">
        <v>4</v>
      </c>
      <c r="C22" s="6">
        <v>4</v>
      </c>
    </row>
    <row r="23" spans="1:3" ht="17.399999999999999">
      <c r="A23" s="5"/>
      <c r="B23" s="6">
        <v>4</v>
      </c>
      <c r="C23" s="6">
        <v>4</v>
      </c>
    </row>
    <row r="24" spans="1:3" ht="17.399999999999999">
      <c r="A24" s="5"/>
      <c r="B24" s="6">
        <v>4</v>
      </c>
      <c r="C24" s="6">
        <v>4</v>
      </c>
    </row>
    <row r="25" spans="1:3" ht="17.399999999999999">
      <c r="A25" s="5"/>
      <c r="B25" s="6">
        <v>4</v>
      </c>
      <c r="C25" s="6">
        <v>4</v>
      </c>
    </row>
    <row r="26" spans="1:3" ht="17.399999999999999">
      <c r="A26" s="5"/>
      <c r="B26" s="6">
        <v>4</v>
      </c>
      <c r="C26" s="6">
        <v>4</v>
      </c>
    </row>
    <row r="27" spans="1:3" ht="17.399999999999999">
      <c r="A27" s="5"/>
      <c r="B27" s="6">
        <v>4</v>
      </c>
      <c r="C27" s="6">
        <v>4</v>
      </c>
    </row>
    <row r="28" spans="1:3" ht="17.399999999999999">
      <c r="A28" s="5"/>
      <c r="B28" s="6">
        <v>4</v>
      </c>
      <c r="C28" s="6">
        <v>4</v>
      </c>
    </row>
    <row r="29" spans="1:3" ht="17.399999999999999">
      <c r="A29" s="5"/>
      <c r="B29" s="6">
        <v>4</v>
      </c>
      <c r="C29" s="6">
        <v>4</v>
      </c>
    </row>
    <row r="30" spans="1:3" ht="17.399999999999999">
      <c r="A30" s="5"/>
      <c r="B30" s="6">
        <v>4</v>
      </c>
      <c r="C30" s="6">
        <v>4</v>
      </c>
    </row>
    <row r="31" spans="1:3" ht="17.399999999999999">
      <c r="A31" s="5"/>
      <c r="B31" s="6">
        <v>2</v>
      </c>
      <c r="C31" s="6">
        <v>4</v>
      </c>
    </row>
    <row r="32" spans="1:3" ht="17.399999999999999">
      <c r="A32" s="5"/>
      <c r="B32" s="6">
        <v>4</v>
      </c>
      <c r="C32" s="6">
        <v>4</v>
      </c>
    </row>
    <row r="33" spans="1:3" ht="17.399999999999999">
      <c r="A33" s="5"/>
      <c r="B33" s="6">
        <v>4</v>
      </c>
      <c r="C33" s="6">
        <v>4</v>
      </c>
    </row>
    <row r="34" spans="1:3" ht="17.399999999999999">
      <c r="A34" s="5"/>
      <c r="B34" s="6">
        <v>4</v>
      </c>
      <c r="C34" s="6">
        <v>3</v>
      </c>
    </row>
    <row r="35" spans="1:3" ht="17.399999999999999">
      <c r="A35" s="5"/>
      <c r="B35" s="6">
        <v>4</v>
      </c>
      <c r="C35" s="6">
        <v>4</v>
      </c>
    </row>
    <row r="36" spans="1:3" ht="17.399999999999999">
      <c r="A36" s="5"/>
      <c r="B36" s="6">
        <v>4</v>
      </c>
      <c r="C36" s="6">
        <v>4</v>
      </c>
    </row>
    <row r="37" spans="1:3" ht="17.399999999999999">
      <c r="A37" s="5"/>
      <c r="B37" s="6">
        <v>3</v>
      </c>
      <c r="C37" s="6">
        <v>4</v>
      </c>
    </row>
    <row r="38" spans="1:3" ht="17.399999999999999">
      <c r="A38" s="5"/>
      <c r="B38" s="6">
        <v>4</v>
      </c>
      <c r="C38" s="6">
        <v>4</v>
      </c>
    </row>
    <row r="39" spans="1:3" ht="17.399999999999999">
      <c r="A39" s="5"/>
      <c r="B39" s="6">
        <v>4</v>
      </c>
      <c r="C39" s="6">
        <v>4</v>
      </c>
    </row>
    <row r="40" spans="1:3" ht="17.399999999999999">
      <c r="A40" s="5"/>
      <c r="B40" s="6">
        <v>4</v>
      </c>
      <c r="C40" s="6">
        <v>4</v>
      </c>
    </row>
    <row r="41" spans="1:3" ht="17.399999999999999">
      <c r="A41" s="5"/>
      <c r="B41" s="6">
        <v>4</v>
      </c>
      <c r="C41" s="6">
        <v>4</v>
      </c>
    </row>
    <row r="42" spans="1:3" ht="17.399999999999999">
      <c r="A42" s="5"/>
      <c r="B42" s="6">
        <v>4</v>
      </c>
      <c r="C42" s="6">
        <v>4</v>
      </c>
    </row>
    <row r="43" spans="1:3" ht="17.399999999999999">
      <c r="A43" s="5"/>
      <c r="B43" s="6">
        <v>4</v>
      </c>
      <c r="C43" s="6">
        <v>4</v>
      </c>
    </row>
    <row r="44" spans="1:3" ht="17.399999999999999">
      <c r="A44" s="5"/>
      <c r="B44" s="6">
        <v>4</v>
      </c>
      <c r="C44" s="6">
        <v>4</v>
      </c>
    </row>
    <row r="45" spans="1:3" ht="17.399999999999999">
      <c r="A45" s="5"/>
      <c r="B45" s="6">
        <v>4</v>
      </c>
      <c r="C45" s="6">
        <v>4</v>
      </c>
    </row>
    <row r="46" spans="1:3" ht="17.399999999999999">
      <c r="A46" s="5"/>
      <c r="B46" s="6">
        <v>4</v>
      </c>
      <c r="C46" s="6">
        <v>4</v>
      </c>
    </row>
    <row r="47" spans="1:3" ht="17.399999999999999">
      <c r="A47" s="5"/>
      <c r="B47" s="6">
        <v>4</v>
      </c>
      <c r="C47" s="6">
        <v>4</v>
      </c>
    </row>
    <row r="48" spans="1:3" ht="17.399999999999999">
      <c r="A48" s="5"/>
      <c r="B48" s="6">
        <v>4</v>
      </c>
      <c r="C48" s="6">
        <v>4</v>
      </c>
    </row>
    <row r="49" spans="1:3" ht="17.399999999999999">
      <c r="A49" s="5"/>
      <c r="B49" s="6">
        <v>4</v>
      </c>
      <c r="C49" s="6">
        <v>4</v>
      </c>
    </row>
    <row r="50" spans="1:3" ht="17.399999999999999">
      <c r="A50" s="5"/>
      <c r="B50" s="6">
        <v>4</v>
      </c>
      <c r="C50" s="6">
        <v>2</v>
      </c>
    </row>
    <row r="51" spans="1:3" ht="17.399999999999999">
      <c r="A51" s="5"/>
      <c r="B51" s="6">
        <v>4</v>
      </c>
      <c r="C51" s="6">
        <v>4</v>
      </c>
    </row>
    <row r="52" spans="1:3" ht="17.399999999999999">
      <c r="A52" s="5"/>
      <c r="B52" s="6">
        <v>4</v>
      </c>
      <c r="C52" s="6">
        <v>4</v>
      </c>
    </row>
    <row r="53" spans="1:3" ht="17.399999999999999">
      <c r="A53" s="5"/>
      <c r="B53" s="6">
        <v>4</v>
      </c>
      <c r="C53" s="6">
        <v>2</v>
      </c>
    </row>
    <row r="54" spans="1:3" ht="17.399999999999999">
      <c r="A54" s="5"/>
      <c r="B54" s="6">
        <v>4</v>
      </c>
      <c r="C54" s="6">
        <v>4</v>
      </c>
    </row>
    <row r="55" spans="1:3" ht="17.399999999999999">
      <c r="A55" s="5"/>
      <c r="B55" s="6">
        <v>4</v>
      </c>
      <c r="C55" s="6">
        <v>4</v>
      </c>
    </row>
    <row r="56" spans="1:3" ht="17.399999999999999">
      <c r="A56" s="5"/>
      <c r="B56" s="6">
        <v>4</v>
      </c>
      <c r="C56" s="6">
        <v>4</v>
      </c>
    </row>
    <row r="57" spans="1:3" ht="17.399999999999999">
      <c r="A57" s="5"/>
      <c r="B57" s="6">
        <v>4</v>
      </c>
      <c r="C57" s="6">
        <v>4</v>
      </c>
    </row>
    <row r="58" spans="1:3" ht="17.399999999999999">
      <c r="A58" s="5"/>
      <c r="B58" s="6">
        <v>4</v>
      </c>
      <c r="C58" s="6">
        <v>4</v>
      </c>
    </row>
    <row r="59" spans="1:3" ht="17.399999999999999">
      <c r="A59" s="5"/>
      <c r="B59" s="6">
        <v>4</v>
      </c>
      <c r="C59" s="6">
        <v>4</v>
      </c>
    </row>
    <row r="60" spans="1:3" ht="17.399999999999999">
      <c r="A60" s="5"/>
      <c r="B60" s="6">
        <v>4</v>
      </c>
      <c r="C60" s="6">
        <v>3</v>
      </c>
    </row>
    <row r="61" spans="1:3" ht="17.399999999999999">
      <c r="A61" s="5"/>
      <c r="B61" s="5"/>
      <c r="C61" s="6">
        <v>4</v>
      </c>
    </row>
    <row r="62" spans="1:3" ht="17.399999999999999">
      <c r="A62" s="5"/>
      <c r="B62" s="5"/>
      <c r="C62" s="6">
        <v>4</v>
      </c>
    </row>
    <row r="63" spans="1:3" ht="17.399999999999999">
      <c r="A63" s="5"/>
      <c r="B63" s="5"/>
      <c r="C63" s="6">
        <v>4</v>
      </c>
    </row>
    <row r="64" spans="1:3" ht="17.399999999999999">
      <c r="A64" s="5"/>
      <c r="B64" s="5"/>
      <c r="C64" s="6">
        <v>4</v>
      </c>
    </row>
    <row r="65" spans="1:3" ht="17.399999999999999">
      <c r="A65" s="5"/>
      <c r="B65" s="5"/>
      <c r="C65" s="6">
        <v>4</v>
      </c>
    </row>
    <row r="66" spans="1:3" ht="17.399999999999999">
      <c r="A66" s="5"/>
      <c r="B66" s="5"/>
      <c r="C66" s="6">
        <v>4</v>
      </c>
    </row>
    <row r="67" spans="1:3" ht="17.399999999999999">
      <c r="A67" s="5"/>
      <c r="B67" s="5"/>
      <c r="C67" s="6">
        <v>4</v>
      </c>
    </row>
    <row r="68" spans="1:3" ht="17.399999999999999">
      <c r="A68" s="5"/>
      <c r="B68" s="7"/>
      <c r="C68" s="8">
        <v>2</v>
      </c>
    </row>
    <row r="69" spans="1:3" ht="17.399999999999999">
      <c r="A69" s="9" t="s">
        <v>5</v>
      </c>
      <c r="B69" s="10">
        <f>AVERAGE(B5:B68)</f>
        <v>3.9464285714285716</v>
      </c>
      <c r="C69" s="10">
        <f>AVERAGE(C5:C68)</f>
        <v>3.875</v>
      </c>
    </row>
    <row r="70" spans="1:3" ht="17.399999999999999">
      <c r="A70" s="9" t="s">
        <v>6</v>
      </c>
      <c r="B70" s="10">
        <f>STDEV(B5:B68)</f>
        <v>0.2966260490702276</v>
      </c>
      <c r="C70" s="10">
        <f>STDEV(C5:C68)</f>
        <v>0.45425676257949793</v>
      </c>
    </row>
    <row r="71" spans="1:3" ht="17.399999999999999">
      <c r="A71" s="9" t="s">
        <v>11</v>
      </c>
      <c r="B71" s="5">
        <f>COUNT(B5:B68)</f>
        <v>56</v>
      </c>
      <c r="C71" s="5">
        <f>COUNT(C5:C68)</f>
        <v>64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topLeftCell="A70" workbookViewId="0">
      <selection activeCell="A83" sqref="A83"/>
    </sheetView>
  </sheetViews>
  <sheetFormatPr defaultRowHeight="13.8"/>
  <cols>
    <col min="1" max="1" width="23.8984375" style="1" customWidth="1"/>
    <col min="2" max="2" width="12.69921875" style="1" customWidth="1"/>
    <col min="3" max="3" width="13.09765625" style="1" customWidth="1"/>
    <col min="4" max="16384" width="8.796875" style="1"/>
  </cols>
  <sheetData>
    <row r="1" spans="1:4" ht="17.399999999999999">
      <c r="B1" s="11" t="s">
        <v>8</v>
      </c>
    </row>
    <row r="2" spans="1:4" ht="17.399999999999999">
      <c r="A2" s="12"/>
      <c r="B2" s="12"/>
      <c r="C2" s="12"/>
      <c r="D2" s="12"/>
    </row>
    <row r="3" spans="1:4" ht="17.399999999999999">
      <c r="A3" s="12"/>
      <c r="B3" s="39" t="s">
        <v>2</v>
      </c>
      <c r="C3" s="39"/>
      <c r="D3" s="12"/>
    </row>
    <row r="4" spans="1:4" ht="17.399999999999999">
      <c r="A4" s="13"/>
      <c r="B4" s="15" t="s">
        <v>0</v>
      </c>
      <c r="C4" s="15" t="s">
        <v>1</v>
      </c>
      <c r="D4" s="12"/>
    </row>
    <row r="5" spans="1:4" ht="17.399999999999999">
      <c r="A5" s="12"/>
      <c r="B5" s="16">
        <v>7.7283999999999997</v>
      </c>
      <c r="C5" s="16">
        <v>6.9535</v>
      </c>
      <c r="D5" s="12"/>
    </row>
    <row r="6" spans="1:4" ht="17.399999999999999">
      <c r="A6" s="12"/>
      <c r="B6" s="16">
        <v>13.3695</v>
      </c>
      <c r="C6" s="16">
        <v>12.0154</v>
      </c>
      <c r="D6" s="12"/>
    </row>
    <row r="7" spans="1:4" ht="17.399999999999999">
      <c r="A7" s="12"/>
      <c r="B7" s="16">
        <v>15.6058</v>
      </c>
      <c r="C7" s="16">
        <v>7.5743</v>
      </c>
      <c r="D7" s="12"/>
    </row>
    <row r="8" spans="1:4" ht="17.399999999999999">
      <c r="A8" s="12"/>
      <c r="B8" s="16">
        <v>15.6075</v>
      </c>
      <c r="C8" s="16">
        <v>6.9843999999999999</v>
      </c>
      <c r="D8" s="12"/>
    </row>
    <row r="9" spans="1:4" ht="17.399999999999999">
      <c r="A9" s="12"/>
      <c r="B9" s="16">
        <v>11.792</v>
      </c>
      <c r="C9" s="16">
        <v>6.0648</v>
      </c>
      <c r="D9" s="12"/>
    </row>
    <row r="10" spans="1:4" ht="17.399999999999999">
      <c r="A10" s="12"/>
      <c r="B10" s="16">
        <v>17.938300000000002</v>
      </c>
      <c r="C10" s="16">
        <v>2.9569000000000001</v>
      </c>
      <c r="D10" s="12"/>
    </row>
    <row r="11" spans="1:4" ht="17.399999999999999">
      <c r="A11" s="12"/>
      <c r="B11" s="16">
        <v>15.9053</v>
      </c>
      <c r="C11" s="16">
        <v>3.3527</v>
      </c>
      <c r="D11" s="12"/>
    </row>
    <row r="12" spans="1:4" ht="17.399999999999999">
      <c r="A12" s="12"/>
      <c r="B12" s="16">
        <v>13.3653</v>
      </c>
      <c r="C12" s="16">
        <v>5.9013</v>
      </c>
      <c r="D12" s="12"/>
    </row>
    <row r="13" spans="1:4" ht="17.399999999999999">
      <c r="A13" s="12"/>
      <c r="B13" s="16">
        <v>6.1933999999999996</v>
      </c>
      <c r="C13" s="16">
        <v>1.4831000000000001</v>
      </c>
      <c r="D13" s="12"/>
    </row>
    <row r="14" spans="1:4" ht="17.399999999999999">
      <c r="A14" s="12"/>
      <c r="B14" s="16">
        <v>11.808299999999999</v>
      </c>
      <c r="C14" s="16">
        <v>8.7467000000000006</v>
      </c>
      <c r="D14" s="12"/>
    </row>
    <row r="15" spans="1:4" ht="17.399999999999999">
      <c r="A15" s="12"/>
      <c r="B15" s="16">
        <v>11.845499999999999</v>
      </c>
      <c r="C15" s="16">
        <v>8.6106999999999996</v>
      </c>
      <c r="D15" s="12"/>
    </row>
    <row r="16" spans="1:4" ht="17.399999999999999">
      <c r="A16" s="12"/>
      <c r="B16" s="16">
        <v>18.322800000000001</v>
      </c>
      <c r="C16" s="16">
        <v>6.4192999999999998</v>
      </c>
      <c r="D16" s="12"/>
    </row>
    <row r="17" spans="1:4" ht="17.399999999999999">
      <c r="A17" s="12"/>
      <c r="B17" s="16">
        <v>5.1755000000000004</v>
      </c>
      <c r="C17" s="16">
        <v>9.8154000000000003</v>
      </c>
      <c r="D17" s="12"/>
    </row>
    <row r="18" spans="1:4" ht="17.399999999999999">
      <c r="A18" s="12"/>
      <c r="B18" s="16">
        <v>20.944800000000001</v>
      </c>
      <c r="C18" s="16">
        <v>4.6795999999999998</v>
      </c>
      <c r="D18" s="12"/>
    </row>
    <row r="19" spans="1:4" ht="17.399999999999999">
      <c r="A19" s="12"/>
      <c r="B19" s="16">
        <v>18.7987</v>
      </c>
      <c r="C19" s="16">
        <v>5.1573000000000002</v>
      </c>
      <c r="D19" s="12"/>
    </row>
    <row r="20" spans="1:4" ht="17.399999999999999">
      <c r="A20" s="12"/>
      <c r="B20" s="16">
        <v>12.6991</v>
      </c>
      <c r="C20" s="16">
        <v>10.6099</v>
      </c>
      <c r="D20" s="12"/>
    </row>
    <row r="21" spans="1:4" ht="17.399999999999999">
      <c r="A21" s="12"/>
      <c r="B21" s="16">
        <v>11.9276</v>
      </c>
      <c r="C21" s="16">
        <v>8.4581</v>
      </c>
      <c r="D21" s="12"/>
    </row>
    <row r="22" spans="1:4" ht="17.399999999999999">
      <c r="A22" s="12"/>
      <c r="B22" s="16">
        <v>6.1570999999999998</v>
      </c>
      <c r="C22" s="16">
        <v>5.99</v>
      </c>
      <c r="D22" s="12"/>
    </row>
    <row r="23" spans="1:4" ht="17.399999999999999">
      <c r="A23" s="12"/>
      <c r="B23" s="16">
        <v>9.6524999999999999</v>
      </c>
      <c r="C23" s="16">
        <v>11.563599999999999</v>
      </c>
      <c r="D23" s="12"/>
    </row>
    <row r="24" spans="1:4" ht="17.399999999999999">
      <c r="A24" s="12"/>
      <c r="B24" s="16">
        <v>12.863200000000001</v>
      </c>
      <c r="C24" s="16">
        <v>7.6351000000000004</v>
      </c>
      <c r="D24" s="12"/>
    </row>
    <row r="25" spans="1:4" ht="17.399999999999999">
      <c r="A25" s="12"/>
      <c r="B25" s="16">
        <v>12.923299999999999</v>
      </c>
      <c r="C25" s="16">
        <v>7.1256000000000004</v>
      </c>
      <c r="D25" s="12"/>
    </row>
    <row r="26" spans="1:4" ht="17.399999999999999">
      <c r="A26" s="12"/>
      <c r="B26" s="16">
        <v>20.5227</v>
      </c>
      <c r="C26" s="16">
        <v>5.8268000000000004</v>
      </c>
      <c r="D26" s="12"/>
    </row>
    <row r="27" spans="1:4" ht="17.399999999999999">
      <c r="A27" s="12"/>
      <c r="B27" s="16">
        <v>8.4001000000000001</v>
      </c>
      <c r="C27" s="16">
        <v>2.6377000000000002</v>
      </c>
      <c r="D27" s="12"/>
    </row>
    <row r="28" spans="1:4" ht="17.399999999999999">
      <c r="A28" s="12"/>
      <c r="B28" s="16">
        <v>15.100899999999999</v>
      </c>
      <c r="C28" s="16">
        <v>3.4399000000000002</v>
      </c>
      <c r="D28" s="12"/>
    </row>
    <row r="29" spans="1:4" ht="17.399999999999999">
      <c r="A29" s="12"/>
      <c r="B29" s="16">
        <v>6.8049999999999997</v>
      </c>
      <c r="C29" s="16">
        <v>2.7972999999999999</v>
      </c>
      <c r="D29" s="12"/>
    </row>
    <row r="30" spans="1:4" ht="17.399999999999999">
      <c r="A30" s="12"/>
      <c r="B30" s="16">
        <v>7.8037000000000001</v>
      </c>
      <c r="C30" s="16">
        <v>3.2589999999999999</v>
      </c>
      <c r="D30" s="12"/>
    </row>
    <row r="31" spans="1:4" ht="17.399999999999999">
      <c r="A31" s="12"/>
      <c r="B31" s="16">
        <v>15.7234</v>
      </c>
      <c r="C31" s="16">
        <v>5.6699000000000002</v>
      </c>
      <c r="D31" s="12"/>
    </row>
    <row r="32" spans="1:4" ht="17.399999999999999">
      <c r="A32" s="12"/>
      <c r="B32" s="16">
        <v>21.211099999999998</v>
      </c>
      <c r="C32" s="16">
        <v>4.8992000000000004</v>
      </c>
      <c r="D32" s="12"/>
    </row>
    <row r="33" spans="1:4" ht="17.399999999999999">
      <c r="A33" s="12"/>
      <c r="B33" s="16">
        <v>13.7662</v>
      </c>
      <c r="C33" s="16">
        <v>3.2747999999999999</v>
      </c>
      <c r="D33" s="12"/>
    </row>
    <row r="34" spans="1:4" ht="17.399999999999999">
      <c r="A34" s="12"/>
      <c r="B34" s="16">
        <v>10.0741</v>
      </c>
      <c r="C34" s="16">
        <v>5.0441000000000003</v>
      </c>
      <c r="D34" s="12"/>
    </row>
    <row r="35" spans="1:4" ht="17.399999999999999">
      <c r="A35" s="12"/>
      <c r="B35" s="16">
        <v>8.6065000000000005</v>
      </c>
      <c r="C35" s="16">
        <v>5.8185000000000002</v>
      </c>
      <c r="D35" s="12"/>
    </row>
    <row r="36" spans="1:4" ht="17.399999999999999">
      <c r="A36" s="12"/>
      <c r="B36" s="16">
        <v>18.823</v>
      </c>
      <c r="C36" s="16">
        <v>8.1656999999999993</v>
      </c>
      <c r="D36" s="12"/>
    </row>
    <row r="37" spans="1:4" ht="17.399999999999999">
      <c r="A37" s="12"/>
      <c r="B37" s="16">
        <v>16.659099999999999</v>
      </c>
      <c r="C37" s="16">
        <v>5.9790999999999999</v>
      </c>
      <c r="D37" s="12"/>
    </row>
    <row r="38" spans="1:4" ht="17.399999999999999">
      <c r="A38" s="12"/>
      <c r="B38" s="16">
        <v>5.3848000000000003</v>
      </c>
      <c r="C38" s="16">
        <v>6.0298999999999996</v>
      </c>
      <c r="D38" s="12"/>
    </row>
    <row r="39" spans="1:4" ht="17.399999999999999">
      <c r="A39" s="12"/>
      <c r="B39" s="16">
        <v>7.6623999999999999</v>
      </c>
      <c r="C39" s="16">
        <v>6.3788</v>
      </c>
      <c r="D39" s="12"/>
    </row>
    <row r="40" spans="1:4" ht="17.399999999999999">
      <c r="A40" s="12"/>
      <c r="B40" s="16">
        <v>21.6082</v>
      </c>
      <c r="C40" s="16">
        <v>1.8735999999999999</v>
      </c>
      <c r="D40" s="12"/>
    </row>
    <row r="41" spans="1:4" ht="17.399999999999999">
      <c r="A41" s="12"/>
      <c r="B41" s="16">
        <v>18.618200000000002</v>
      </c>
      <c r="C41" s="16">
        <v>2.7107999999999999</v>
      </c>
      <c r="D41" s="12"/>
    </row>
    <row r="42" spans="1:4" ht="17.399999999999999">
      <c r="A42" s="12"/>
      <c r="B42" s="16">
        <v>20.423400000000001</v>
      </c>
      <c r="C42" s="16">
        <v>12.2971</v>
      </c>
      <c r="D42" s="12"/>
    </row>
    <row r="43" spans="1:4" ht="17.399999999999999">
      <c r="A43" s="12"/>
      <c r="B43" s="16">
        <v>17.477599999999999</v>
      </c>
      <c r="C43" s="16">
        <v>7.3821000000000003</v>
      </c>
      <c r="D43" s="12"/>
    </row>
    <row r="44" spans="1:4" ht="17.399999999999999">
      <c r="A44" s="12"/>
      <c r="B44" s="16">
        <v>9.8125</v>
      </c>
      <c r="C44" s="16">
        <v>14.711600000000001</v>
      </c>
      <c r="D44" s="12"/>
    </row>
    <row r="45" spans="1:4" ht="17.399999999999999">
      <c r="A45" s="12"/>
      <c r="B45" s="16">
        <v>15.8484</v>
      </c>
      <c r="C45" s="16">
        <v>5.9966999999999997</v>
      </c>
      <c r="D45" s="12"/>
    </row>
    <row r="46" spans="1:4" ht="17.399999999999999">
      <c r="A46" s="12"/>
      <c r="B46" s="16">
        <v>19.1648</v>
      </c>
      <c r="C46" s="16">
        <v>6.8578000000000001</v>
      </c>
      <c r="D46" s="12"/>
    </row>
    <row r="47" spans="1:4" ht="17.399999999999999">
      <c r="A47" s="12"/>
      <c r="B47" s="16">
        <v>14.087</v>
      </c>
      <c r="C47" s="16">
        <v>3.2774999999999999</v>
      </c>
      <c r="D47" s="12"/>
    </row>
    <row r="48" spans="1:4" ht="17.399999999999999">
      <c r="A48" s="12"/>
      <c r="B48" s="16">
        <v>9.7058</v>
      </c>
      <c r="C48" s="16">
        <v>4.9518000000000004</v>
      </c>
      <c r="D48" s="12"/>
    </row>
    <row r="49" spans="1:4" ht="17.399999999999999">
      <c r="A49" s="12"/>
      <c r="B49" s="16">
        <v>17.037700000000001</v>
      </c>
      <c r="C49" s="16">
        <v>3.38</v>
      </c>
      <c r="D49" s="12"/>
    </row>
    <row r="50" spans="1:4" ht="17.399999999999999">
      <c r="A50" s="12"/>
      <c r="B50" s="16">
        <v>15.9556</v>
      </c>
      <c r="C50" s="16">
        <v>4.4359000000000002</v>
      </c>
      <c r="D50" s="12"/>
    </row>
    <row r="51" spans="1:4" ht="17.399999999999999">
      <c r="A51" s="12"/>
      <c r="B51" s="16">
        <v>5.4139999999999997</v>
      </c>
      <c r="C51" s="16">
        <v>5.0331000000000001</v>
      </c>
      <c r="D51" s="12"/>
    </row>
    <row r="52" spans="1:4" ht="17.399999999999999">
      <c r="A52" s="12"/>
      <c r="B52" s="16">
        <v>6.7064000000000004</v>
      </c>
      <c r="C52" s="16">
        <v>4.5106999999999999</v>
      </c>
      <c r="D52" s="12"/>
    </row>
    <row r="53" spans="1:4" ht="17.399999999999999">
      <c r="A53" s="12"/>
      <c r="B53" s="16">
        <v>9.7094000000000005</v>
      </c>
      <c r="C53" s="16">
        <v>5.9256000000000002</v>
      </c>
      <c r="D53" s="12"/>
    </row>
    <row r="54" spans="1:4" ht="17.399999999999999">
      <c r="A54" s="12"/>
      <c r="B54" s="16">
        <v>10.1943</v>
      </c>
      <c r="C54" s="16">
        <v>6.9215</v>
      </c>
      <c r="D54" s="12"/>
    </row>
    <row r="55" spans="1:4" ht="17.399999999999999">
      <c r="A55" s="12"/>
      <c r="B55" s="16">
        <v>17.413799999999998</v>
      </c>
      <c r="C55" s="16">
        <v>5.0663</v>
      </c>
      <c r="D55" s="12"/>
    </row>
    <row r="56" spans="1:4" ht="17.399999999999999">
      <c r="A56" s="12"/>
      <c r="B56" s="16">
        <v>9.4123999999999999</v>
      </c>
      <c r="C56" s="16">
        <v>3.823</v>
      </c>
      <c r="D56" s="12"/>
    </row>
    <row r="57" spans="1:4" ht="17.399999999999999">
      <c r="A57" s="12"/>
      <c r="B57" s="16">
        <v>9.5305999999999997</v>
      </c>
      <c r="C57" s="16">
        <v>3.9135</v>
      </c>
      <c r="D57" s="12"/>
    </row>
    <row r="58" spans="1:4" ht="17.399999999999999">
      <c r="A58" s="12"/>
      <c r="B58" s="16">
        <v>21.5732</v>
      </c>
      <c r="C58" s="16">
        <v>5.0911999999999997</v>
      </c>
      <c r="D58" s="12"/>
    </row>
    <row r="59" spans="1:4" ht="17.399999999999999">
      <c r="A59" s="12"/>
      <c r="B59" s="16">
        <v>8.0149000000000008</v>
      </c>
      <c r="C59" s="16">
        <v>9.7827999999999999</v>
      </c>
      <c r="D59" s="12"/>
    </row>
    <row r="60" spans="1:4" ht="17.399999999999999">
      <c r="A60" s="12"/>
      <c r="B60" s="16">
        <v>7.3329000000000004</v>
      </c>
      <c r="C60" s="16">
        <v>6.2458999999999998</v>
      </c>
      <c r="D60" s="12"/>
    </row>
    <row r="61" spans="1:4" ht="17.399999999999999">
      <c r="A61" s="12"/>
      <c r="B61" s="16">
        <v>7.7172999999999998</v>
      </c>
      <c r="C61" s="16">
        <v>3.2581000000000002</v>
      </c>
      <c r="D61" s="12"/>
    </row>
    <row r="62" spans="1:4" ht="17.399999999999999">
      <c r="A62" s="12"/>
      <c r="B62" s="16">
        <v>6.4355000000000002</v>
      </c>
      <c r="C62" s="16">
        <v>5.0560999999999998</v>
      </c>
      <c r="D62" s="12"/>
    </row>
    <row r="63" spans="1:4" ht="17.399999999999999">
      <c r="A63" s="12"/>
      <c r="B63" s="16"/>
      <c r="C63" s="16">
        <v>6.5568999999999997</v>
      </c>
      <c r="D63" s="12"/>
    </row>
    <row r="64" spans="1:4" ht="17.399999999999999">
      <c r="A64" s="12"/>
      <c r="B64" s="16"/>
      <c r="C64" s="16">
        <v>3.3357000000000001</v>
      </c>
      <c r="D64" s="12"/>
    </row>
    <row r="65" spans="1:4" ht="17.399999999999999">
      <c r="A65" s="12"/>
      <c r="B65" s="16"/>
      <c r="C65" s="16">
        <v>3.0726</v>
      </c>
      <c r="D65" s="12"/>
    </row>
    <row r="66" spans="1:4" ht="17.399999999999999">
      <c r="A66" s="12"/>
      <c r="B66" s="16"/>
      <c r="C66" s="16">
        <v>6.4065000000000003</v>
      </c>
      <c r="D66" s="12"/>
    </row>
    <row r="67" spans="1:4" ht="17.399999999999999">
      <c r="A67" s="12"/>
      <c r="B67" s="16"/>
      <c r="C67" s="16">
        <v>2.9434</v>
      </c>
      <c r="D67" s="12"/>
    </row>
    <row r="68" spans="1:4" ht="17.399999999999999">
      <c r="A68" s="12"/>
      <c r="B68" s="16"/>
      <c r="C68" s="16">
        <v>2.3231000000000002</v>
      </c>
      <c r="D68" s="12"/>
    </row>
    <row r="69" spans="1:4" ht="17.399999999999999">
      <c r="A69" s="12"/>
      <c r="B69" s="16"/>
      <c r="C69" s="16">
        <v>2.5076999999999998</v>
      </c>
      <c r="D69" s="12"/>
    </row>
    <row r="70" spans="1:4" ht="17.399999999999999">
      <c r="A70" s="12"/>
      <c r="B70" s="16"/>
      <c r="C70" s="16">
        <v>2.3536000000000001</v>
      </c>
      <c r="D70" s="12"/>
    </row>
    <row r="71" spans="1:4" ht="17.399999999999999">
      <c r="A71" s="12"/>
      <c r="B71" s="16"/>
      <c r="C71" s="16">
        <v>3.2673999999999999</v>
      </c>
      <c r="D71" s="12"/>
    </row>
    <row r="72" spans="1:4" ht="17.399999999999999">
      <c r="A72" s="12"/>
      <c r="B72" s="16"/>
      <c r="C72" s="16">
        <v>3.3439999999999999</v>
      </c>
      <c r="D72" s="12"/>
    </row>
    <row r="73" spans="1:4" ht="17.399999999999999">
      <c r="A73" s="12"/>
      <c r="B73" s="16"/>
      <c r="C73" s="16">
        <v>4.7922000000000002</v>
      </c>
      <c r="D73" s="12"/>
    </row>
    <row r="74" spans="1:4" ht="17.399999999999999">
      <c r="A74" s="12"/>
      <c r="B74" s="16"/>
      <c r="C74" s="16">
        <v>3.7399</v>
      </c>
      <c r="D74" s="12"/>
    </row>
    <row r="75" spans="1:4" ht="17.399999999999999">
      <c r="A75" s="12"/>
      <c r="B75" s="16"/>
      <c r="C75" s="16">
        <v>2.1661999999999999</v>
      </c>
      <c r="D75" s="12"/>
    </row>
    <row r="76" spans="1:4" ht="17.399999999999999">
      <c r="A76" s="12"/>
      <c r="B76" s="16"/>
      <c r="C76" s="16">
        <v>2.948</v>
      </c>
      <c r="D76" s="12"/>
    </row>
    <row r="77" spans="1:4" ht="17.399999999999999">
      <c r="A77" s="12"/>
      <c r="B77" s="16"/>
      <c r="C77" s="16">
        <v>6.508</v>
      </c>
      <c r="D77" s="12"/>
    </row>
    <row r="78" spans="1:4" ht="17.399999999999999">
      <c r="A78" s="12"/>
      <c r="B78" s="16"/>
      <c r="C78" s="16">
        <v>6.1130000000000004</v>
      </c>
      <c r="D78" s="12"/>
    </row>
    <row r="79" spans="1:4" ht="17.399999999999999">
      <c r="A79" s="12"/>
      <c r="B79" s="16"/>
      <c r="C79" s="16">
        <v>2.4828000000000001</v>
      </c>
      <c r="D79" s="12"/>
    </row>
    <row r="80" spans="1:4" ht="17.399999999999999">
      <c r="A80" s="12"/>
      <c r="B80" s="17"/>
      <c r="C80" s="17">
        <v>3.3412000000000002</v>
      </c>
      <c r="D80" s="12"/>
    </row>
    <row r="81" spans="1:4" ht="17.399999999999999">
      <c r="A81" s="9" t="s">
        <v>5</v>
      </c>
      <c r="B81" s="18">
        <f>AVERAGE(B5:B80)</f>
        <v>12.868289655172417</v>
      </c>
      <c r="C81" s="18">
        <f>AVERAGE(C5:C80)</f>
        <v>5.5003065789473666</v>
      </c>
      <c r="D81" s="12"/>
    </row>
    <row r="82" spans="1:4" ht="17.399999999999999">
      <c r="A82" s="14" t="s">
        <v>6</v>
      </c>
      <c r="B82" s="16">
        <f>STDEV(B5:B80)</f>
        <v>4.9383981442487057</v>
      </c>
      <c r="C82" s="16">
        <f>STDEV(C5:C80)</f>
        <v>2.6656317238676284</v>
      </c>
      <c r="D82" s="12"/>
    </row>
    <row r="83" spans="1:4" ht="17.399999999999999">
      <c r="A83" s="9" t="s">
        <v>12</v>
      </c>
      <c r="B83" s="12">
        <f>COUNT(B5:B80)</f>
        <v>58</v>
      </c>
      <c r="C83" s="12">
        <f>COUNT(C5:C80)</f>
        <v>76</v>
      </c>
    </row>
  </sheetData>
  <mergeCells count="1">
    <mergeCell ref="B3:C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4"/>
  <sheetViews>
    <sheetView topLeftCell="A82" workbookViewId="0">
      <selection activeCell="A94" sqref="A94"/>
    </sheetView>
  </sheetViews>
  <sheetFormatPr defaultRowHeight="13.8"/>
  <cols>
    <col min="1" max="1" width="22.3984375" style="1" customWidth="1"/>
    <col min="2" max="2" width="10" style="1" bestFit="1" customWidth="1"/>
    <col min="3" max="3" width="14.3984375" style="1" customWidth="1"/>
    <col min="4" max="16384" width="8.796875" style="1"/>
  </cols>
  <sheetData>
    <row r="1" spans="1:3" ht="17.399999999999999">
      <c r="B1" s="11" t="s">
        <v>8</v>
      </c>
    </row>
    <row r="2" spans="1:3" ht="17.399999999999999">
      <c r="A2" s="12"/>
      <c r="B2" s="12"/>
      <c r="C2" s="12"/>
    </row>
    <row r="3" spans="1:3" ht="17.399999999999999">
      <c r="A3" s="12"/>
      <c r="B3" s="39" t="s">
        <v>3</v>
      </c>
      <c r="C3" s="39"/>
    </row>
    <row r="4" spans="1:3" ht="17.399999999999999">
      <c r="A4" s="13"/>
      <c r="B4" s="24" t="s">
        <v>0</v>
      </c>
      <c r="C4" s="24" t="s">
        <v>1</v>
      </c>
    </row>
    <row r="5" spans="1:3" ht="17.399999999999999">
      <c r="A5" s="12"/>
      <c r="B5" s="21">
        <v>3.3397000000000001</v>
      </c>
      <c r="C5" s="21">
        <v>1.5013000000000001</v>
      </c>
    </row>
    <row r="6" spans="1:3" ht="17.399999999999999">
      <c r="A6" s="12"/>
      <c r="B6" s="22">
        <v>3.1694</v>
      </c>
      <c r="C6" s="22">
        <v>1.1822999999999999</v>
      </c>
    </row>
    <row r="7" spans="1:3" ht="17.399999999999999">
      <c r="A7" s="12"/>
      <c r="B7" s="22">
        <v>3.5190000000000001</v>
      </c>
      <c r="C7" s="22">
        <v>1.3988</v>
      </c>
    </row>
    <row r="8" spans="1:3" ht="17.399999999999999">
      <c r="A8" s="12"/>
      <c r="B8" s="22">
        <v>3.1031</v>
      </c>
      <c r="C8" s="22">
        <v>1.1853</v>
      </c>
    </row>
    <row r="9" spans="1:3" ht="17.399999999999999">
      <c r="A9" s="12"/>
      <c r="B9" s="22">
        <v>4.16</v>
      </c>
      <c r="C9" s="22">
        <v>1.2566999999999999</v>
      </c>
    </row>
    <row r="10" spans="1:3" ht="17.399999999999999">
      <c r="A10" s="12"/>
      <c r="B10" s="22">
        <v>3.3064</v>
      </c>
      <c r="C10" s="22">
        <v>1.1112</v>
      </c>
    </row>
    <row r="11" spans="1:3" ht="17.399999999999999">
      <c r="A11" s="12"/>
      <c r="B11" s="22">
        <v>3.8820999999999999</v>
      </c>
      <c r="C11" s="22">
        <v>0.96709999999999996</v>
      </c>
    </row>
    <row r="12" spans="1:3" ht="17.399999999999999">
      <c r="A12" s="12"/>
      <c r="B12" s="22">
        <v>3.7612000000000001</v>
      </c>
      <c r="C12" s="22">
        <v>0.27900000000000003</v>
      </c>
    </row>
    <row r="13" spans="1:3" ht="17.399999999999999">
      <c r="A13" s="12"/>
      <c r="B13" s="22">
        <v>2.9651000000000001</v>
      </c>
      <c r="C13" s="22">
        <v>1.0632999999999999</v>
      </c>
    </row>
    <row r="14" spans="1:3" ht="17.399999999999999">
      <c r="A14" s="12"/>
      <c r="B14" s="22">
        <v>2.9558</v>
      </c>
      <c r="C14" s="22">
        <v>1.1900999999999999</v>
      </c>
    </row>
    <row r="15" spans="1:3" ht="17.399999999999999">
      <c r="A15" s="12"/>
      <c r="B15" s="22">
        <v>2.2852999999999999</v>
      </c>
      <c r="C15" s="22">
        <v>1.2518</v>
      </c>
    </row>
    <row r="16" spans="1:3" ht="17.399999999999999">
      <c r="A16" s="12"/>
      <c r="B16" s="22">
        <v>1.8986000000000001</v>
      </c>
      <c r="C16" s="22">
        <v>1.1024</v>
      </c>
    </row>
    <row r="17" spans="1:3" ht="17.399999999999999">
      <c r="A17" s="12"/>
      <c r="B17" s="22">
        <v>0.45229999999999998</v>
      </c>
      <c r="C17" s="22">
        <v>1.6449</v>
      </c>
    </row>
    <row r="18" spans="1:3" ht="17.399999999999999">
      <c r="A18" s="12"/>
      <c r="B18" s="22">
        <v>2.8043999999999998</v>
      </c>
      <c r="C18" s="22">
        <v>1.6444000000000001</v>
      </c>
    </row>
    <row r="19" spans="1:3" ht="17.399999999999999">
      <c r="A19" s="12"/>
      <c r="B19" s="22">
        <v>3.0667</v>
      </c>
      <c r="C19" s="22">
        <v>2.0047000000000001</v>
      </c>
    </row>
    <row r="20" spans="1:3" ht="17.399999999999999">
      <c r="A20" s="12"/>
      <c r="B20" s="22">
        <v>1.4697</v>
      </c>
      <c r="C20" s="22">
        <v>2.4965999999999999</v>
      </c>
    </row>
    <row r="21" spans="1:3" ht="17.399999999999999">
      <c r="A21" s="12"/>
      <c r="B21" s="22">
        <v>3.1335000000000002</v>
      </c>
      <c r="C21" s="22">
        <v>1.7049000000000001</v>
      </c>
    </row>
    <row r="22" spans="1:3" ht="17.399999999999999">
      <c r="A22" s="12"/>
      <c r="B22" s="22">
        <v>3.0667</v>
      </c>
      <c r="C22" s="22">
        <v>1.7081999999999999</v>
      </c>
    </row>
    <row r="23" spans="1:3" ht="17.399999999999999">
      <c r="A23" s="12"/>
      <c r="B23" s="22">
        <v>1.4779</v>
      </c>
      <c r="C23" s="22">
        <v>0.73409999999999997</v>
      </c>
    </row>
    <row r="24" spans="1:3" ht="17.399999999999999">
      <c r="A24" s="12"/>
      <c r="B24" s="22">
        <v>3.1316999999999999</v>
      </c>
      <c r="C24" s="22">
        <v>0.5655</v>
      </c>
    </row>
    <row r="25" spans="1:3" ht="17.399999999999999">
      <c r="A25" s="12"/>
      <c r="B25" s="22">
        <v>3.7256999999999998</v>
      </c>
      <c r="C25" s="22">
        <v>1.0471999999999999</v>
      </c>
    </row>
    <row r="26" spans="1:3" ht="17.399999999999999">
      <c r="A26" s="12"/>
      <c r="B26" s="22">
        <v>2.4748999999999999</v>
      </c>
      <c r="C26" s="22">
        <v>1.0294000000000001</v>
      </c>
    </row>
    <row r="27" spans="1:3" ht="17.399999999999999">
      <c r="A27" s="12"/>
      <c r="B27" s="22">
        <v>1.9541999999999999</v>
      </c>
      <c r="C27" s="22">
        <v>1.7694000000000001</v>
      </c>
    </row>
    <row r="28" spans="1:3" ht="17.399999999999999">
      <c r="A28" s="12"/>
      <c r="B28" s="22">
        <v>2.0076000000000001</v>
      </c>
      <c r="C28" s="22">
        <v>1.0615000000000001</v>
      </c>
    </row>
    <row r="29" spans="1:3" ht="17.399999999999999">
      <c r="A29" s="12"/>
      <c r="B29" s="22">
        <v>3.8549000000000002</v>
      </c>
      <c r="C29" s="22">
        <v>1.4922</v>
      </c>
    </row>
    <row r="30" spans="1:3" ht="17.399999999999999">
      <c r="A30" s="12"/>
      <c r="B30" s="22">
        <v>1.4144000000000001</v>
      </c>
      <c r="C30" s="22">
        <v>1.3366</v>
      </c>
    </row>
    <row r="31" spans="1:3" ht="17.399999999999999">
      <c r="A31" s="12"/>
      <c r="B31" s="22">
        <v>4.1605999999999996</v>
      </c>
      <c r="C31" s="22">
        <v>1.5398000000000001</v>
      </c>
    </row>
    <row r="32" spans="1:3" ht="17.399999999999999">
      <c r="A32" s="12"/>
      <c r="B32" s="22">
        <v>3.3064</v>
      </c>
      <c r="C32" s="22">
        <v>1.8201000000000001</v>
      </c>
    </row>
    <row r="33" spans="1:3" ht="17.399999999999999">
      <c r="A33" s="12"/>
      <c r="B33" s="22">
        <v>3.8976999999999999</v>
      </c>
      <c r="C33" s="22">
        <v>1.6479999999999999</v>
      </c>
    </row>
    <row r="34" spans="1:3" ht="17.399999999999999">
      <c r="A34" s="12"/>
      <c r="B34" s="22">
        <v>3.7706</v>
      </c>
      <c r="C34" s="22">
        <v>1.5685</v>
      </c>
    </row>
    <row r="35" spans="1:3" ht="17.399999999999999">
      <c r="A35" s="12"/>
      <c r="B35" s="22">
        <v>2.9651000000000001</v>
      </c>
      <c r="C35" s="22">
        <v>1.5301</v>
      </c>
    </row>
    <row r="36" spans="1:3" ht="17.399999999999999">
      <c r="A36" s="12"/>
      <c r="B36" s="22">
        <v>2.9558</v>
      </c>
      <c r="C36" s="22">
        <v>0.1648</v>
      </c>
    </row>
    <row r="37" spans="1:3" ht="17.399999999999999">
      <c r="A37" s="12"/>
      <c r="B37" s="22">
        <v>2.2753000000000001</v>
      </c>
      <c r="C37" s="22">
        <v>1.5803</v>
      </c>
    </row>
    <row r="38" spans="1:3" ht="17.399999999999999">
      <c r="A38" s="12"/>
      <c r="B38" s="22">
        <v>1.8689</v>
      </c>
      <c r="C38" s="22">
        <v>1.5310999999999999</v>
      </c>
    </row>
    <row r="39" spans="1:3" ht="17.399999999999999">
      <c r="A39" s="12"/>
      <c r="B39" s="22">
        <v>0.43169999999999997</v>
      </c>
      <c r="C39" s="22">
        <v>1.3294999999999999</v>
      </c>
    </row>
    <row r="40" spans="1:3" ht="17.399999999999999">
      <c r="A40" s="12"/>
      <c r="B40" s="22">
        <v>4.2282000000000002</v>
      </c>
      <c r="C40" s="22">
        <v>0.40670000000000001</v>
      </c>
    </row>
    <row r="41" spans="1:3" ht="17.399999999999999">
      <c r="A41" s="12"/>
      <c r="B41" s="22">
        <v>4.3456000000000001</v>
      </c>
      <c r="C41" s="22">
        <v>1.6889000000000001</v>
      </c>
    </row>
    <row r="42" spans="1:3" ht="17.399999999999999">
      <c r="A42" s="12"/>
      <c r="B42" s="22">
        <v>2.4792999999999998</v>
      </c>
      <c r="C42" s="22">
        <v>0.73409999999999997</v>
      </c>
    </row>
    <row r="43" spans="1:3" ht="17.399999999999999">
      <c r="A43" s="12"/>
      <c r="B43" s="22">
        <v>3.0788000000000002</v>
      </c>
      <c r="C43" s="22">
        <v>0.5655</v>
      </c>
    </row>
    <row r="44" spans="1:3" ht="17.399999999999999">
      <c r="A44" s="12"/>
      <c r="B44" s="22">
        <v>2.2932000000000001</v>
      </c>
      <c r="C44" s="22">
        <v>0.99580000000000002</v>
      </c>
    </row>
    <row r="45" spans="1:3" ht="17.399999999999999">
      <c r="A45" s="12"/>
      <c r="B45" s="22">
        <v>2.8405</v>
      </c>
      <c r="C45" s="22">
        <v>2.6652</v>
      </c>
    </row>
    <row r="46" spans="1:3" ht="17.399999999999999">
      <c r="A46" s="12"/>
      <c r="B46" s="22">
        <v>3.1642000000000001</v>
      </c>
      <c r="C46" s="22">
        <v>2.4133</v>
      </c>
    </row>
    <row r="47" spans="1:3" ht="17.399999999999999">
      <c r="A47" s="12"/>
      <c r="B47" s="22">
        <v>2.8677999999999999</v>
      </c>
      <c r="C47" s="22">
        <v>1.0566</v>
      </c>
    </row>
    <row r="48" spans="1:3" ht="17.399999999999999">
      <c r="A48" s="12"/>
      <c r="B48" s="22">
        <v>2.7972999999999999</v>
      </c>
      <c r="C48" s="22">
        <v>0.86250000000000004</v>
      </c>
    </row>
    <row r="49" spans="1:3" ht="17.399999999999999">
      <c r="A49" s="12"/>
      <c r="B49" s="22">
        <v>3.8386</v>
      </c>
      <c r="C49" s="22">
        <v>1.1736</v>
      </c>
    </row>
    <row r="50" spans="1:3" ht="17.399999999999999">
      <c r="A50" s="12"/>
      <c r="B50" s="22">
        <v>2.4752000000000001</v>
      </c>
      <c r="C50" s="22">
        <v>1.1400999999999999</v>
      </c>
    </row>
    <row r="51" spans="1:3" ht="17.399999999999999">
      <c r="A51" s="12"/>
      <c r="B51" s="22">
        <v>2.3384999999999998</v>
      </c>
      <c r="C51" s="22">
        <v>2.0160999999999998</v>
      </c>
    </row>
    <row r="52" spans="1:3" ht="17.399999999999999">
      <c r="A52" s="12"/>
      <c r="B52" s="22">
        <v>2.3136000000000001</v>
      </c>
      <c r="C52" s="22">
        <v>1.7685999999999999</v>
      </c>
    </row>
    <row r="53" spans="1:3" ht="17.399999999999999">
      <c r="A53" s="12"/>
      <c r="B53" s="22">
        <v>2.2909999999999999</v>
      </c>
      <c r="C53" s="22">
        <v>1.6084000000000001</v>
      </c>
    </row>
    <row r="54" spans="1:3" ht="17.399999999999999">
      <c r="A54" s="12"/>
      <c r="B54" s="22">
        <v>1.8940999999999999</v>
      </c>
      <c r="C54" s="22">
        <v>1.3581000000000001</v>
      </c>
    </row>
    <row r="55" spans="1:3" ht="17.399999999999999">
      <c r="A55" s="12"/>
      <c r="B55" s="22">
        <v>2.0198999999999998</v>
      </c>
      <c r="C55" s="22">
        <v>0.83879999999999999</v>
      </c>
    </row>
    <row r="56" spans="1:3" ht="17.399999999999999">
      <c r="A56" s="12"/>
      <c r="B56" s="22">
        <v>3.3843999999999999</v>
      </c>
      <c r="C56" s="22">
        <v>2.2776999999999998</v>
      </c>
    </row>
    <row r="57" spans="1:3" ht="17.399999999999999">
      <c r="A57" s="12"/>
      <c r="B57" s="22">
        <v>3.7121</v>
      </c>
      <c r="C57" s="22">
        <v>2.3167</v>
      </c>
    </row>
    <row r="58" spans="1:3" ht="17.399999999999999">
      <c r="A58" s="12"/>
      <c r="B58" s="22">
        <v>3.4390999999999998</v>
      </c>
      <c r="C58" s="22">
        <v>2.1278000000000001</v>
      </c>
    </row>
    <row r="59" spans="1:3" ht="17.399999999999999">
      <c r="A59" s="12"/>
      <c r="B59" s="22"/>
      <c r="C59" s="22">
        <v>0.91439999999999999</v>
      </c>
    </row>
    <row r="60" spans="1:3" ht="17.399999999999999">
      <c r="A60" s="12"/>
      <c r="B60" s="22"/>
      <c r="C60" s="22">
        <v>1.2625999999999999</v>
      </c>
    </row>
    <row r="61" spans="1:3" ht="17.399999999999999">
      <c r="A61" s="12"/>
      <c r="B61" s="22"/>
      <c r="C61" s="22">
        <v>1.1857</v>
      </c>
    </row>
    <row r="62" spans="1:3" ht="17.399999999999999">
      <c r="A62" s="12"/>
      <c r="B62" s="22"/>
      <c r="C62" s="22">
        <v>1.1912</v>
      </c>
    </row>
    <row r="63" spans="1:3" ht="17.399999999999999">
      <c r="A63" s="12"/>
      <c r="B63" s="22"/>
      <c r="C63" s="22">
        <v>1.1396999999999999</v>
      </c>
    </row>
    <row r="64" spans="1:3" ht="17.399999999999999">
      <c r="A64" s="12"/>
      <c r="B64" s="22"/>
      <c r="C64" s="22">
        <v>1.1014999999999999</v>
      </c>
    </row>
    <row r="65" spans="1:3" ht="17.399999999999999">
      <c r="A65" s="12"/>
      <c r="B65" s="22"/>
      <c r="C65" s="22">
        <v>1.5011000000000001</v>
      </c>
    </row>
    <row r="66" spans="1:3" ht="17.399999999999999">
      <c r="A66" s="12"/>
      <c r="B66" s="22"/>
      <c r="C66" s="22">
        <v>1.4008</v>
      </c>
    </row>
    <row r="67" spans="1:3" ht="17.399999999999999">
      <c r="A67" s="12"/>
      <c r="B67" s="22"/>
      <c r="C67" s="22">
        <v>1.5989</v>
      </c>
    </row>
    <row r="68" spans="1:3" ht="17.399999999999999">
      <c r="A68" s="12"/>
      <c r="B68" s="22"/>
      <c r="C68" s="22">
        <v>0.99680000000000002</v>
      </c>
    </row>
    <row r="69" spans="1:3" ht="17.399999999999999">
      <c r="A69" s="12"/>
      <c r="B69" s="22"/>
      <c r="C69" s="22">
        <v>1.1705000000000001</v>
      </c>
    </row>
    <row r="70" spans="1:3" ht="17.399999999999999">
      <c r="A70" s="12"/>
      <c r="B70" s="22"/>
      <c r="C70" s="22">
        <v>1.6380999999999999</v>
      </c>
    </row>
    <row r="71" spans="1:3" ht="17.399999999999999">
      <c r="A71" s="12"/>
      <c r="B71" s="22"/>
      <c r="C71" s="22">
        <v>1.5378000000000001</v>
      </c>
    </row>
    <row r="72" spans="1:3" ht="17.399999999999999">
      <c r="A72" s="12"/>
      <c r="B72" s="22"/>
      <c r="C72" s="22">
        <v>0.87309999999999999</v>
      </c>
    </row>
    <row r="73" spans="1:3" ht="17.399999999999999">
      <c r="A73" s="12"/>
      <c r="B73" s="22"/>
      <c r="C73" s="22">
        <v>1.204</v>
      </c>
    </row>
    <row r="74" spans="1:3" ht="17.399999999999999">
      <c r="A74" s="12"/>
      <c r="B74" s="22"/>
      <c r="C74" s="22">
        <v>1.2345999999999999</v>
      </c>
    </row>
    <row r="75" spans="1:3" ht="17.399999999999999">
      <c r="A75" s="12"/>
      <c r="B75" s="22"/>
      <c r="C75" s="22">
        <v>0.72209999999999996</v>
      </c>
    </row>
    <row r="76" spans="1:3" ht="17.399999999999999">
      <c r="A76" s="12"/>
      <c r="B76" s="22"/>
      <c r="C76" s="22">
        <v>0.97760000000000002</v>
      </c>
    </row>
    <row r="77" spans="1:3" ht="17.399999999999999">
      <c r="A77" s="12"/>
      <c r="B77" s="22"/>
      <c r="C77" s="22">
        <v>1.1901999999999999</v>
      </c>
    </row>
    <row r="78" spans="1:3" ht="17.399999999999999">
      <c r="A78" s="12"/>
      <c r="B78" s="22"/>
      <c r="C78" s="22">
        <v>0.68110000000000004</v>
      </c>
    </row>
    <row r="79" spans="1:3" ht="17.399999999999999">
      <c r="A79" s="12"/>
      <c r="B79" s="22"/>
      <c r="C79" s="22">
        <v>0.502</v>
      </c>
    </row>
    <row r="80" spans="1:3" ht="17.399999999999999">
      <c r="A80" s="12"/>
      <c r="B80" s="22"/>
      <c r="C80" s="22">
        <v>0.4884</v>
      </c>
    </row>
    <row r="81" spans="1:3" ht="17.399999999999999">
      <c r="A81" s="12"/>
      <c r="B81" s="22"/>
      <c r="C81" s="22">
        <v>0.5444</v>
      </c>
    </row>
    <row r="82" spans="1:3" ht="17.399999999999999">
      <c r="A82" s="12"/>
      <c r="B82" s="22"/>
      <c r="C82" s="22">
        <v>0.82169999999999999</v>
      </c>
    </row>
    <row r="83" spans="1:3" ht="17.399999999999999">
      <c r="A83" s="12"/>
      <c r="B83" s="22"/>
      <c r="C83" s="22">
        <v>0.86629999999999996</v>
      </c>
    </row>
    <row r="84" spans="1:3" ht="17.399999999999999">
      <c r="A84" s="12"/>
      <c r="B84" s="22"/>
      <c r="C84" s="22">
        <v>1.2884</v>
      </c>
    </row>
    <row r="85" spans="1:3" ht="17.399999999999999">
      <c r="A85" s="12"/>
      <c r="B85" s="22"/>
      <c r="C85" s="22">
        <v>1.0508</v>
      </c>
    </row>
    <row r="86" spans="1:3" ht="17.399999999999999">
      <c r="A86" s="12"/>
      <c r="B86" s="22"/>
      <c r="C86" s="22">
        <v>0.77190000000000003</v>
      </c>
    </row>
    <row r="87" spans="1:3" ht="17.399999999999999">
      <c r="A87" s="12"/>
      <c r="B87" s="22"/>
      <c r="C87" s="22">
        <v>1.1357999999999999</v>
      </c>
    </row>
    <row r="88" spans="1:3" ht="17.399999999999999">
      <c r="A88" s="12"/>
      <c r="B88" s="22"/>
      <c r="C88" s="22">
        <v>1.2633000000000001</v>
      </c>
    </row>
    <row r="89" spans="1:3" ht="17.399999999999999">
      <c r="A89" s="12"/>
      <c r="B89" s="22"/>
      <c r="C89" s="22">
        <v>1.4540999999999999</v>
      </c>
    </row>
    <row r="90" spans="1:3" ht="17.399999999999999">
      <c r="A90" s="12"/>
      <c r="B90" s="22"/>
      <c r="C90" s="22">
        <v>0.70989999999999998</v>
      </c>
    </row>
    <row r="91" spans="1:3" ht="17.399999999999999">
      <c r="A91" s="12"/>
      <c r="B91" s="17"/>
      <c r="C91" s="17">
        <v>1.0333000000000001</v>
      </c>
    </row>
    <row r="92" spans="1:3" ht="17.399999999999999">
      <c r="A92" s="19" t="s">
        <v>5</v>
      </c>
      <c r="B92" s="18">
        <f>AVERAGE(B5:B91)</f>
        <v>2.8484037037037044</v>
      </c>
      <c r="C92" s="18">
        <f>AVERAGE(C5:C91)</f>
        <v>1.2633068965517236</v>
      </c>
    </row>
    <row r="93" spans="1:3" ht="17.399999999999999">
      <c r="A93" s="20" t="s">
        <v>6</v>
      </c>
      <c r="B93" s="23">
        <f>STDEV(B5:B91)</f>
        <v>0.88953623192680886</v>
      </c>
      <c r="C93" s="23">
        <f>STDEV(C5:C91)</f>
        <v>0.49255512778304761</v>
      </c>
    </row>
    <row r="94" spans="1:3" ht="17.399999999999999">
      <c r="A94" s="9" t="s">
        <v>12</v>
      </c>
      <c r="B94" s="14">
        <f>COUNT(B5:B91)</f>
        <v>54</v>
      </c>
      <c r="C94" s="14">
        <f>COUNT(C5:C91)</f>
        <v>87</v>
      </c>
    </row>
  </sheetData>
  <mergeCells count="1">
    <mergeCell ref="B3:C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9"/>
  <sheetViews>
    <sheetView topLeftCell="A163" workbookViewId="0">
      <selection activeCell="A169" sqref="A169"/>
    </sheetView>
  </sheetViews>
  <sheetFormatPr defaultRowHeight="13.8"/>
  <cols>
    <col min="1" max="1" width="24.59765625" style="2" customWidth="1"/>
    <col min="2" max="2" width="11.3984375" style="2" customWidth="1"/>
    <col min="3" max="3" width="12.09765625" style="2" customWidth="1"/>
    <col min="4" max="16384" width="8.796875" style="2"/>
  </cols>
  <sheetData>
    <row r="1" spans="1:3" ht="17.399999999999999">
      <c r="B1" s="11" t="s">
        <v>8</v>
      </c>
    </row>
    <row r="2" spans="1:3" ht="17.399999999999999">
      <c r="A2" s="25"/>
      <c r="B2" s="25"/>
      <c r="C2" s="25"/>
    </row>
    <row r="3" spans="1:3" ht="17.399999999999999">
      <c r="A3" s="25"/>
      <c r="B3" s="40" t="s">
        <v>9</v>
      </c>
      <c r="C3" s="40"/>
    </row>
    <row r="4" spans="1:3" ht="17.399999999999999">
      <c r="A4" s="27"/>
      <c r="B4" s="32" t="s">
        <v>0</v>
      </c>
      <c r="C4" s="32" t="s">
        <v>1</v>
      </c>
    </row>
    <row r="5" spans="1:3" ht="17.399999999999999">
      <c r="A5" s="25"/>
      <c r="B5" s="25">
        <v>0.80300000000000005</v>
      </c>
      <c r="C5" s="25">
        <v>0.66200000000000003</v>
      </c>
    </row>
    <row r="6" spans="1:3" ht="17.399999999999999">
      <c r="A6" s="25"/>
      <c r="B6" s="25">
        <v>0.97</v>
      </c>
      <c r="C6" s="25">
        <v>0.63</v>
      </c>
    </row>
    <row r="7" spans="1:3" ht="17.399999999999999">
      <c r="A7" s="25"/>
      <c r="B7" s="25">
        <v>0.95399999999999996</v>
      </c>
      <c r="C7" s="25">
        <v>0.65300000000000002</v>
      </c>
    </row>
    <row r="8" spans="1:3" ht="17.399999999999999">
      <c r="A8" s="25"/>
      <c r="B8" s="25">
        <v>1.0409999999999999</v>
      </c>
      <c r="C8" s="25">
        <v>0.74199999999999999</v>
      </c>
    </row>
    <row r="9" spans="1:3" ht="17.399999999999999">
      <c r="A9" s="25"/>
      <c r="B9" s="25">
        <v>1.1479999999999999</v>
      </c>
      <c r="C9" s="25">
        <v>1.03</v>
      </c>
    </row>
    <row r="10" spans="1:3" ht="17.399999999999999">
      <c r="A10" s="25"/>
      <c r="B10" s="25">
        <v>1.2470000000000001</v>
      </c>
      <c r="C10" s="25">
        <v>0.64200000000000002</v>
      </c>
    </row>
    <row r="11" spans="1:3" ht="17.399999999999999">
      <c r="A11" s="25"/>
      <c r="B11" s="25">
        <v>0.872</v>
      </c>
      <c r="C11" s="25">
        <v>0.97599999999999998</v>
      </c>
    </row>
    <row r="12" spans="1:3" ht="17.399999999999999">
      <c r="A12" s="25"/>
      <c r="B12" s="25">
        <v>1.008</v>
      </c>
      <c r="C12" s="25">
        <v>0.51200000000000001</v>
      </c>
    </row>
    <row r="13" spans="1:3" ht="17.399999999999999">
      <c r="A13" s="25"/>
      <c r="B13" s="25">
        <v>0.92500000000000004</v>
      </c>
      <c r="C13" s="25">
        <v>0.59399999999999997</v>
      </c>
    </row>
    <row r="14" spans="1:3" ht="17.399999999999999">
      <c r="A14" s="25"/>
      <c r="B14" s="25">
        <v>0.94199999999999995</v>
      </c>
      <c r="C14" s="25">
        <v>0.54</v>
      </c>
    </row>
    <row r="15" spans="1:3" ht="17.399999999999999">
      <c r="A15" s="25"/>
      <c r="B15" s="25">
        <v>1.0780000000000001</v>
      </c>
      <c r="C15" s="25">
        <v>0.6</v>
      </c>
    </row>
    <row r="16" spans="1:3" ht="17.399999999999999">
      <c r="A16" s="25"/>
      <c r="B16" s="25">
        <v>1.1379999999999999</v>
      </c>
      <c r="C16" s="25">
        <v>0.52500000000000002</v>
      </c>
    </row>
    <row r="17" spans="1:3" ht="17.399999999999999">
      <c r="A17" s="25"/>
      <c r="B17" s="25">
        <v>1.1879999999999999</v>
      </c>
      <c r="C17" s="25">
        <v>0.59399999999999997</v>
      </c>
    </row>
    <row r="18" spans="1:3" ht="17.399999999999999">
      <c r="A18" s="25"/>
      <c r="B18" s="25">
        <v>1.083</v>
      </c>
      <c r="C18" s="25">
        <v>0.34200000000000003</v>
      </c>
    </row>
    <row r="19" spans="1:3" ht="17.399999999999999">
      <c r="A19" s="25"/>
      <c r="B19" s="25">
        <v>1.03</v>
      </c>
      <c r="C19" s="25">
        <v>0.316</v>
      </c>
    </row>
    <row r="20" spans="1:3" ht="17.399999999999999">
      <c r="A20" s="25"/>
      <c r="B20" s="25">
        <v>0.93899999999999995</v>
      </c>
      <c r="C20" s="25">
        <v>0.62</v>
      </c>
    </row>
    <row r="21" spans="1:3" ht="17.399999999999999">
      <c r="A21" s="25"/>
      <c r="B21" s="25">
        <v>1.0409999999999999</v>
      </c>
      <c r="C21" s="25">
        <v>0.64700000000000002</v>
      </c>
    </row>
    <row r="22" spans="1:3" ht="17.399999999999999">
      <c r="A22" s="25"/>
      <c r="B22" s="25">
        <v>1.1950000000000001</v>
      </c>
      <c r="C22" s="25">
        <v>0.71399999999999997</v>
      </c>
    </row>
    <row r="23" spans="1:3" ht="17.399999999999999">
      <c r="A23" s="25"/>
      <c r="B23" s="25">
        <v>0.97699999999999998</v>
      </c>
      <c r="C23" s="25">
        <v>0.65900000000000003</v>
      </c>
    </row>
    <row r="24" spans="1:3" ht="17.399999999999999">
      <c r="A24" s="25"/>
      <c r="B24" s="25">
        <v>0.99</v>
      </c>
      <c r="C24" s="25">
        <v>0.54300000000000004</v>
      </c>
    </row>
    <row r="25" spans="1:3" ht="17.399999999999999">
      <c r="A25" s="25"/>
      <c r="B25" s="25">
        <v>1.39</v>
      </c>
      <c r="C25" s="25">
        <v>0.73899999999999999</v>
      </c>
    </row>
    <row r="26" spans="1:3" ht="17.399999999999999">
      <c r="A26" s="25"/>
      <c r="B26" s="25">
        <v>0.73199999999999998</v>
      </c>
      <c r="C26" s="25">
        <v>0.67800000000000005</v>
      </c>
    </row>
    <row r="27" spans="1:3" ht="17.399999999999999">
      <c r="A27" s="25"/>
      <c r="B27" s="25">
        <v>1.129</v>
      </c>
      <c r="C27" s="25">
        <v>0.71699999999999997</v>
      </c>
    </row>
    <row r="28" spans="1:3" ht="17.399999999999999">
      <c r="A28" s="25"/>
      <c r="B28" s="25">
        <v>1.1319999999999999</v>
      </c>
      <c r="C28" s="25">
        <v>0.41</v>
      </c>
    </row>
    <row r="29" spans="1:3" ht="17.399999999999999">
      <c r="A29" s="25"/>
      <c r="B29" s="25">
        <v>0.96399999999999997</v>
      </c>
      <c r="C29" s="25">
        <v>0.60399999999999998</v>
      </c>
    </row>
    <row r="30" spans="1:3" ht="17.399999999999999">
      <c r="A30" s="25"/>
      <c r="B30" s="25">
        <v>1.095</v>
      </c>
      <c r="C30" s="25">
        <v>0.31</v>
      </c>
    </row>
    <row r="31" spans="1:3" ht="17.399999999999999">
      <c r="A31" s="25"/>
      <c r="B31" s="25">
        <v>0.98</v>
      </c>
      <c r="C31" s="25">
        <v>0.42699999999999999</v>
      </c>
    </row>
    <row r="32" spans="1:3" ht="17.399999999999999">
      <c r="A32" s="25"/>
      <c r="B32" s="25">
        <v>1.0469999999999999</v>
      </c>
      <c r="C32" s="25">
        <v>0.46100000000000002</v>
      </c>
    </row>
    <row r="33" spans="1:3" ht="17.399999999999999">
      <c r="A33" s="25"/>
      <c r="B33" s="25">
        <v>1.2370000000000001</v>
      </c>
      <c r="C33" s="25">
        <v>0.42299999999999999</v>
      </c>
    </row>
    <row r="34" spans="1:3" ht="17.399999999999999">
      <c r="A34" s="25"/>
      <c r="B34" s="25">
        <v>1.0509999999999999</v>
      </c>
      <c r="C34" s="25">
        <v>0.56399999999999995</v>
      </c>
    </row>
    <row r="35" spans="1:3" ht="17.399999999999999">
      <c r="A35" s="25"/>
      <c r="B35" s="25">
        <v>1.1279999999999999</v>
      </c>
      <c r="C35" s="25">
        <v>0.47199999999999998</v>
      </c>
    </row>
    <row r="36" spans="1:3" ht="17.399999999999999">
      <c r="A36" s="25"/>
      <c r="B36" s="25">
        <v>1.016</v>
      </c>
      <c r="C36" s="25">
        <v>0.48399999999999999</v>
      </c>
    </row>
    <row r="37" spans="1:3" ht="17.399999999999999">
      <c r="A37" s="25"/>
      <c r="B37" s="25">
        <v>0.91700000000000004</v>
      </c>
      <c r="C37" s="25">
        <v>0.76500000000000001</v>
      </c>
    </row>
    <row r="38" spans="1:3" ht="17.399999999999999">
      <c r="A38" s="25"/>
      <c r="B38" s="25">
        <v>1.0429999999999999</v>
      </c>
      <c r="C38" s="25">
        <v>0.68500000000000005</v>
      </c>
    </row>
    <row r="39" spans="1:3" ht="17.399999999999999">
      <c r="A39" s="25"/>
      <c r="B39" s="25">
        <v>1.071</v>
      </c>
      <c r="C39" s="25">
        <v>0.72099999999999997</v>
      </c>
    </row>
    <row r="40" spans="1:3" ht="17.399999999999999">
      <c r="A40" s="25"/>
      <c r="B40" s="25">
        <v>1.018</v>
      </c>
      <c r="C40" s="25">
        <v>0.60799999999999998</v>
      </c>
    </row>
    <row r="41" spans="1:3" ht="17.399999999999999">
      <c r="A41" s="25"/>
      <c r="B41" s="25">
        <v>1.034</v>
      </c>
      <c r="C41" s="25">
        <v>0.59099999999999997</v>
      </c>
    </row>
    <row r="42" spans="1:3" ht="17.399999999999999">
      <c r="A42" s="25"/>
      <c r="B42" s="25">
        <v>0.92800000000000005</v>
      </c>
      <c r="C42" s="25">
        <v>0.53800000000000003</v>
      </c>
    </row>
    <row r="43" spans="1:3" ht="17.399999999999999">
      <c r="A43" s="25"/>
      <c r="B43" s="25">
        <v>1.0780000000000001</v>
      </c>
      <c r="C43" s="25">
        <v>0.48499999999999999</v>
      </c>
    </row>
    <row r="44" spans="1:3" ht="17.399999999999999">
      <c r="A44" s="25"/>
      <c r="B44" s="25">
        <v>1.1619999999999999</v>
      </c>
      <c r="C44" s="25">
        <v>0.72499999999999998</v>
      </c>
    </row>
    <row r="45" spans="1:3" ht="17.399999999999999">
      <c r="A45" s="25"/>
      <c r="B45" s="25">
        <v>1.268</v>
      </c>
      <c r="C45" s="25">
        <v>0.63100000000000001</v>
      </c>
    </row>
    <row r="46" spans="1:3" ht="17.399999999999999">
      <c r="A46" s="25"/>
      <c r="B46" s="25">
        <v>0.98099999999999998</v>
      </c>
      <c r="C46" s="25">
        <v>0.50600000000000001</v>
      </c>
    </row>
    <row r="47" spans="1:3" ht="17.399999999999999">
      <c r="A47" s="25"/>
      <c r="B47" s="25">
        <v>0.751</v>
      </c>
      <c r="C47" s="25">
        <v>0.54300000000000004</v>
      </c>
    </row>
    <row r="48" spans="1:3" ht="17.399999999999999">
      <c r="A48" s="25"/>
      <c r="B48" s="25">
        <v>1.1279999999999999</v>
      </c>
      <c r="C48" s="25">
        <v>0.57799999999999996</v>
      </c>
    </row>
    <row r="49" spans="1:3" ht="17.399999999999999">
      <c r="A49" s="25"/>
      <c r="B49" s="25">
        <v>1.0569999999999999</v>
      </c>
      <c r="C49" s="25">
        <v>0.57299999999999995</v>
      </c>
    </row>
    <row r="50" spans="1:3" ht="17.399999999999999">
      <c r="A50" s="25"/>
      <c r="B50" s="25">
        <v>0.92600000000000005</v>
      </c>
      <c r="C50" s="25">
        <v>0.56399999999999995</v>
      </c>
    </row>
    <row r="51" spans="1:3" ht="17.399999999999999">
      <c r="A51" s="25"/>
      <c r="B51" s="25">
        <v>0.65700000000000003</v>
      </c>
      <c r="C51" s="25">
        <v>0.60899999999999999</v>
      </c>
    </row>
    <row r="52" spans="1:3" ht="17.399999999999999">
      <c r="A52" s="25"/>
      <c r="B52" s="25">
        <v>0.68</v>
      </c>
      <c r="C52" s="25">
        <v>0.48199999999999998</v>
      </c>
    </row>
    <row r="53" spans="1:3" ht="17.399999999999999">
      <c r="A53" s="25"/>
      <c r="B53" s="25">
        <v>0.96499999999999997</v>
      </c>
      <c r="C53" s="25">
        <v>0.623</v>
      </c>
    </row>
    <row r="54" spans="1:3" ht="17.399999999999999">
      <c r="A54" s="25"/>
      <c r="B54" s="25">
        <v>1.107</v>
      </c>
      <c r="C54" s="25">
        <v>0.48199999999999998</v>
      </c>
    </row>
    <row r="55" spans="1:3" ht="17.399999999999999">
      <c r="A55" s="25"/>
      <c r="B55" s="25">
        <v>0.92900000000000005</v>
      </c>
      <c r="C55" s="25">
        <v>0.623</v>
      </c>
    </row>
    <row r="56" spans="1:3" ht="17.399999999999999">
      <c r="A56" s="25"/>
      <c r="B56" s="25">
        <v>0.97199999999999998</v>
      </c>
      <c r="C56" s="25">
        <v>0.61</v>
      </c>
    </row>
    <row r="57" spans="1:3" ht="17.399999999999999">
      <c r="A57" s="25"/>
      <c r="B57" s="25">
        <v>1.208</v>
      </c>
      <c r="C57" s="25">
        <v>0.71199999999999997</v>
      </c>
    </row>
    <row r="58" spans="1:3" ht="17.399999999999999">
      <c r="A58" s="25"/>
      <c r="B58" s="25">
        <v>0.92300000000000004</v>
      </c>
      <c r="C58" s="25">
        <v>0.80300000000000005</v>
      </c>
    </row>
    <row r="59" spans="1:3" ht="17.399999999999999">
      <c r="A59" s="25"/>
      <c r="B59" s="25">
        <v>0.98199999999999998</v>
      </c>
      <c r="C59" s="25">
        <v>0.86299999999999999</v>
      </c>
    </row>
    <row r="60" spans="1:3" ht="17.399999999999999">
      <c r="A60" s="25"/>
      <c r="B60" s="25">
        <v>1.0760000000000001</v>
      </c>
      <c r="C60" s="25">
        <v>0.82</v>
      </c>
    </row>
    <row r="61" spans="1:3" ht="17.399999999999999">
      <c r="A61" s="25"/>
      <c r="B61" s="25">
        <v>1.238</v>
      </c>
      <c r="C61" s="25">
        <v>0.59599999999999997</v>
      </c>
    </row>
    <row r="62" spans="1:3" ht="17.399999999999999">
      <c r="A62" s="25"/>
      <c r="B62" s="25">
        <v>1.198</v>
      </c>
      <c r="C62" s="25">
        <v>0.81499999999999995</v>
      </c>
    </row>
    <row r="63" spans="1:3" ht="17.399999999999999">
      <c r="A63" s="25"/>
      <c r="B63" s="25">
        <v>1.083</v>
      </c>
      <c r="C63" s="25">
        <v>0.68400000000000005</v>
      </c>
    </row>
    <row r="64" spans="1:3" ht="17.399999999999999">
      <c r="A64" s="25"/>
      <c r="B64" s="25">
        <v>1.216</v>
      </c>
      <c r="C64" s="25">
        <v>0.61599999999999999</v>
      </c>
    </row>
    <row r="65" spans="1:3" ht="17.399999999999999">
      <c r="A65" s="25"/>
      <c r="B65" s="25">
        <v>1.0429999999999999</v>
      </c>
      <c r="C65" s="25">
        <v>0.45200000000000001</v>
      </c>
    </row>
    <row r="66" spans="1:3" ht="17.399999999999999">
      <c r="A66" s="25"/>
      <c r="B66" s="25">
        <v>1.071</v>
      </c>
      <c r="C66" s="25">
        <v>0.81200000000000006</v>
      </c>
    </row>
    <row r="67" spans="1:3" ht="17.399999999999999">
      <c r="A67" s="25"/>
      <c r="B67" s="25">
        <v>1.02</v>
      </c>
      <c r="C67" s="25">
        <v>0.63300000000000001</v>
      </c>
    </row>
    <row r="68" spans="1:3" ht="17.399999999999999">
      <c r="A68" s="25"/>
      <c r="B68" s="25">
        <v>1.034</v>
      </c>
      <c r="C68" s="25">
        <v>0.67</v>
      </c>
    </row>
    <row r="69" spans="1:3" ht="17.399999999999999">
      <c r="A69" s="25"/>
      <c r="B69" s="25">
        <v>1.018</v>
      </c>
      <c r="C69" s="25">
        <v>0.78200000000000003</v>
      </c>
    </row>
    <row r="70" spans="1:3" ht="17.399999999999999">
      <c r="A70" s="25"/>
      <c r="B70" s="25">
        <v>0.93</v>
      </c>
      <c r="C70" s="25">
        <v>0.70699999999999996</v>
      </c>
    </row>
    <row r="71" spans="1:3" ht="17.399999999999999">
      <c r="A71" s="25"/>
      <c r="B71" s="25">
        <v>1.1180000000000001</v>
      </c>
      <c r="C71" s="25">
        <v>0.54200000000000004</v>
      </c>
    </row>
    <row r="72" spans="1:3" ht="17.399999999999999">
      <c r="A72" s="25"/>
      <c r="B72" s="25">
        <v>1.08</v>
      </c>
      <c r="C72" s="25">
        <v>0.53200000000000003</v>
      </c>
    </row>
    <row r="73" spans="1:3" ht="17.399999999999999">
      <c r="A73" s="25"/>
      <c r="B73" s="25">
        <v>1.161</v>
      </c>
      <c r="C73" s="25">
        <v>0.66100000000000003</v>
      </c>
    </row>
    <row r="74" spans="1:3" ht="17.399999999999999">
      <c r="A74" s="25"/>
      <c r="B74" s="25">
        <v>1.1619999999999999</v>
      </c>
      <c r="C74" s="25">
        <v>0.76200000000000001</v>
      </c>
    </row>
    <row r="75" spans="1:3" ht="17.399999999999999">
      <c r="A75" s="25"/>
      <c r="B75" s="25">
        <v>0.95099999999999996</v>
      </c>
      <c r="C75" s="25">
        <v>0.70599999999999996</v>
      </c>
    </row>
    <row r="76" spans="1:3" ht="17.399999999999999">
      <c r="A76" s="25"/>
      <c r="B76" s="25">
        <v>1.127</v>
      </c>
      <c r="C76" s="25">
        <v>0.77900000000000003</v>
      </c>
    </row>
    <row r="77" spans="1:3" ht="17.399999999999999">
      <c r="A77" s="25"/>
      <c r="B77" s="25">
        <v>1.2509999999999999</v>
      </c>
      <c r="C77" s="25">
        <v>0.53100000000000003</v>
      </c>
    </row>
    <row r="78" spans="1:3" ht="17.399999999999999">
      <c r="A78" s="25"/>
      <c r="B78" s="25">
        <v>0.92600000000000005</v>
      </c>
      <c r="C78" s="25">
        <v>0.72699999999999998</v>
      </c>
    </row>
    <row r="79" spans="1:3" ht="17.399999999999999">
      <c r="A79" s="25"/>
      <c r="B79" s="25">
        <v>1.016</v>
      </c>
      <c r="C79" s="25">
        <v>0.67800000000000005</v>
      </c>
    </row>
    <row r="80" spans="1:3" ht="17.399999999999999">
      <c r="A80" s="25"/>
      <c r="B80" s="25">
        <v>1.387</v>
      </c>
      <c r="C80" s="25">
        <v>0.65500000000000003</v>
      </c>
    </row>
    <row r="81" spans="1:3" ht="17.399999999999999">
      <c r="A81" s="25"/>
      <c r="B81" s="25">
        <v>0.93200000000000005</v>
      </c>
      <c r="C81" s="25">
        <v>0.621</v>
      </c>
    </row>
    <row r="82" spans="1:3" ht="17.399999999999999">
      <c r="A82" s="25"/>
      <c r="B82" s="25">
        <v>0.69899999999999995</v>
      </c>
      <c r="C82" s="25">
        <v>0.66700000000000004</v>
      </c>
    </row>
    <row r="83" spans="1:3" ht="17.399999999999999">
      <c r="A83" s="25"/>
      <c r="B83" s="25">
        <v>0.92100000000000004</v>
      </c>
      <c r="C83" s="25">
        <v>0.55200000000000005</v>
      </c>
    </row>
    <row r="84" spans="1:3" ht="17.399999999999999">
      <c r="A84" s="25"/>
      <c r="B84" s="25">
        <v>0.91900000000000004</v>
      </c>
      <c r="C84" s="25">
        <v>0.79300000000000004</v>
      </c>
    </row>
    <row r="85" spans="1:3" ht="17.399999999999999">
      <c r="A85" s="25"/>
      <c r="B85" s="25">
        <v>0.873</v>
      </c>
      <c r="C85" s="25">
        <v>0.76600000000000001</v>
      </c>
    </row>
    <row r="86" spans="1:3" ht="17.399999999999999">
      <c r="A86" s="25"/>
      <c r="B86" s="25">
        <v>0.92</v>
      </c>
      <c r="C86" s="25">
        <v>0.70799999999999996</v>
      </c>
    </row>
    <row r="87" spans="1:3" ht="17.399999999999999">
      <c r="A87" s="25"/>
      <c r="B87" s="25">
        <v>0.94599999999999995</v>
      </c>
      <c r="C87" s="25">
        <v>0.66400000000000003</v>
      </c>
    </row>
    <row r="88" spans="1:3" ht="17.399999999999999">
      <c r="A88" s="25"/>
      <c r="B88" s="25">
        <v>0.91200000000000003</v>
      </c>
      <c r="C88" s="25">
        <v>0.64600000000000002</v>
      </c>
    </row>
    <row r="89" spans="1:3" ht="17.399999999999999">
      <c r="A89" s="25"/>
      <c r="B89" s="25">
        <v>1.123</v>
      </c>
      <c r="C89" s="25">
        <v>0.70099999999999996</v>
      </c>
    </row>
    <row r="90" spans="1:3" ht="17.399999999999999">
      <c r="A90" s="25"/>
      <c r="B90" s="25">
        <v>0.93300000000000005</v>
      </c>
      <c r="C90" s="25">
        <v>0.61</v>
      </c>
    </row>
    <row r="91" spans="1:3" ht="17.399999999999999">
      <c r="A91" s="25"/>
      <c r="B91" s="25">
        <v>1.1399999999999999</v>
      </c>
      <c r="C91" s="25">
        <v>0.85699999999999998</v>
      </c>
    </row>
    <row r="92" spans="1:3" ht="17.399999999999999">
      <c r="A92" s="25"/>
      <c r="B92" s="25">
        <v>0.95799999999999996</v>
      </c>
      <c r="C92" s="25">
        <v>0.64200000000000002</v>
      </c>
    </row>
    <row r="93" spans="1:3" ht="17.399999999999999">
      <c r="A93" s="25"/>
      <c r="B93" s="25">
        <v>1.0449999999999999</v>
      </c>
      <c r="C93" s="25">
        <v>0.39900000000000002</v>
      </c>
    </row>
    <row r="94" spans="1:3" ht="17.399999999999999">
      <c r="A94" s="25"/>
      <c r="B94" s="25">
        <v>0.93400000000000005</v>
      </c>
      <c r="C94" s="25">
        <v>0.60099999999999998</v>
      </c>
    </row>
    <row r="95" spans="1:3" ht="17.399999999999999">
      <c r="A95" s="25"/>
      <c r="B95" s="25">
        <v>1.24</v>
      </c>
      <c r="C95" s="25">
        <v>0.44400000000000001</v>
      </c>
    </row>
    <row r="96" spans="1:3" ht="17.399999999999999">
      <c r="A96" s="25"/>
      <c r="B96" s="25">
        <v>0.94899999999999995</v>
      </c>
      <c r="C96" s="25">
        <v>0.60699999999999998</v>
      </c>
    </row>
    <row r="97" spans="1:3" ht="17.399999999999999">
      <c r="A97" s="25"/>
      <c r="B97" s="25">
        <v>1.1240000000000001</v>
      </c>
      <c r="C97" s="25">
        <v>0.60499999999999998</v>
      </c>
    </row>
    <row r="98" spans="1:3" ht="17.399999999999999">
      <c r="A98" s="25"/>
      <c r="B98" s="25">
        <v>1.0169999999999999</v>
      </c>
      <c r="C98" s="25">
        <v>0.41899999999999998</v>
      </c>
    </row>
    <row r="99" spans="1:3" ht="17.399999999999999">
      <c r="A99" s="25"/>
      <c r="B99" s="25">
        <v>1.151</v>
      </c>
      <c r="C99" s="25">
        <v>0.56999999999999995</v>
      </c>
    </row>
    <row r="100" spans="1:3" ht="17.399999999999999">
      <c r="A100" s="25"/>
      <c r="B100" s="25">
        <v>0.97299999999999998</v>
      </c>
      <c r="C100" s="25">
        <v>0.59</v>
      </c>
    </row>
    <row r="101" spans="1:3" ht="17.399999999999999">
      <c r="A101" s="25"/>
      <c r="B101" s="25">
        <v>0.96099999999999997</v>
      </c>
      <c r="C101" s="25">
        <v>0.36599999999999999</v>
      </c>
    </row>
    <row r="102" spans="1:3" ht="17.399999999999999">
      <c r="A102" s="25"/>
      <c r="B102" s="25">
        <v>1.1299999999999999</v>
      </c>
      <c r="C102" s="25">
        <v>0.55800000000000005</v>
      </c>
    </row>
    <row r="103" spans="1:3" ht="17.399999999999999">
      <c r="A103" s="25"/>
      <c r="B103" s="25">
        <v>1.1040000000000001</v>
      </c>
      <c r="C103" s="25">
        <v>0.45400000000000001</v>
      </c>
    </row>
    <row r="104" spans="1:3" ht="17.399999999999999">
      <c r="A104" s="25"/>
      <c r="B104" s="25">
        <v>1.1830000000000001</v>
      </c>
      <c r="C104" s="25">
        <v>0.55600000000000005</v>
      </c>
    </row>
    <row r="105" spans="1:3" ht="17.399999999999999">
      <c r="A105" s="25"/>
      <c r="B105" s="25">
        <v>1.2130000000000001</v>
      </c>
      <c r="C105" s="25">
        <v>0.57699999999999996</v>
      </c>
    </row>
    <row r="106" spans="1:3" ht="17.399999999999999">
      <c r="A106" s="25"/>
      <c r="B106" s="25">
        <v>0.96199999999999997</v>
      </c>
      <c r="C106" s="25">
        <v>0.55100000000000005</v>
      </c>
    </row>
    <row r="107" spans="1:3" ht="17.399999999999999">
      <c r="A107" s="25"/>
      <c r="B107" s="25">
        <v>0.94699999999999995</v>
      </c>
      <c r="C107" s="25">
        <v>0.495</v>
      </c>
    </row>
    <row r="108" spans="1:3" ht="17.399999999999999">
      <c r="A108" s="25"/>
      <c r="B108" s="25">
        <v>1.0089999999999999</v>
      </c>
      <c r="C108" s="25">
        <v>0.59799999999999998</v>
      </c>
    </row>
    <row r="109" spans="1:3" ht="17.399999999999999">
      <c r="A109" s="25"/>
      <c r="B109" s="25">
        <v>1.0529999999999999</v>
      </c>
      <c r="C109" s="25">
        <v>0.50700000000000001</v>
      </c>
    </row>
    <row r="110" spans="1:3" ht="17.399999999999999">
      <c r="A110" s="25"/>
      <c r="B110" s="25">
        <v>1.0229999999999999</v>
      </c>
      <c r="C110" s="25">
        <v>0.68200000000000005</v>
      </c>
    </row>
    <row r="111" spans="1:3" ht="17.399999999999999">
      <c r="A111" s="25"/>
      <c r="B111" s="25">
        <v>0.98099999999999998</v>
      </c>
      <c r="C111" s="25">
        <v>0.60199999999999998</v>
      </c>
    </row>
    <row r="112" spans="1:3" ht="17.399999999999999">
      <c r="A112" s="25"/>
      <c r="B112" s="25">
        <v>1.1220000000000001</v>
      </c>
      <c r="C112" s="25">
        <v>0.55000000000000004</v>
      </c>
    </row>
    <row r="113" spans="1:3" ht="17.399999999999999">
      <c r="A113" s="25"/>
      <c r="B113" s="25">
        <v>0.97099999999999997</v>
      </c>
      <c r="C113" s="25">
        <v>0.50900000000000001</v>
      </c>
    </row>
    <row r="114" spans="1:3" ht="17.399999999999999">
      <c r="A114" s="25"/>
      <c r="B114" s="25">
        <v>1.3220000000000001</v>
      </c>
      <c r="C114" s="25">
        <v>0.60099999999999998</v>
      </c>
    </row>
    <row r="115" spans="1:3" ht="17.399999999999999">
      <c r="A115" s="25"/>
      <c r="B115" s="25">
        <v>1.1870000000000001</v>
      </c>
      <c r="C115" s="25">
        <v>0.46800000000000003</v>
      </c>
    </row>
    <row r="116" spans="1:3" ht="17.399999999999999">
      <c r="A116" s="25"/>
      <c r="B116" s="25">
        <v>0.996</v>
      </c>
      <c r="C116" s="25">
        <v>0.76400000000000001</v>
      </c>
    </row>
    <row r="117" spans="1:3" ht="17.399999999999999">
      <c r="A117" s="25"/>
      <c r="B117" s="25">
        <v>0.98699999999999999</v>
      </c>
      <c r="C117" s="25">
        <v>0.72299999999999998</v>
      </c>
    </row>
    <row r="118" spans="1:3" ht="17.399999999999999">
      <c r="A118" s="25"/>
      <c r="B118" s="25">
        <v>1.155</v>
      </c>
      <c r="C118" s="25">
        <v>0.54</v>
      </c>
    </row>
    <row r="119" spans="1:3" ht="17.399999999999999">
      <c r="A119" s="25"/>
      <c r="B119" s="25">
        <v>1.0580000000000001</v>
      </c>
      <c r="C119" s="25">
        <v>0.52700000000000002</v>
      </c>
    </row>
    <row r="120" spans="1:3" ht="17.399999999999999">
      <c r="A120" s="25"/>
      <c r="B120" s="25">
        <v>0.94699999999999995</v>
      </c>
      <c r="C120" s="25">
        <v>0.53200000000000003</v>
      </c>
    </row>
    <row r="121" spans="1:3" ht="17.399999999999999">
      <c r="A121" s="25"/>
      <c r="B121" s="25">
        <v>0.91</v>
      </c>
      <c r="C121" s="25">
        <v>0.51100000000000001</v>
      </c>
    </row>
    <row r="122" spans="1:3" ht="17.399999999999999">
      <c r="A122" s="25"/>
      <c r="B122" s="25">
        <v>0.96499999999999997</v>
      </c>
      <c r="C122" s="25">
        <v>0.495</v>
      </c>
    </row>
    <row r="123" spans="1:3" ht="17.399999999999999">
      <c r="A123" s="25"/>
      <c r="B123" s="25">
        <v>0.86299999999999999</v>
      </c>
      <c r="C123" s="25">
        <v>0.36899999999999999</v>
      </c>
    </row>
    <row r="124" spans="1:3" ht="17.399999999999999">
      <c r="A124" s="25"/>
      <c r="B124" s="25">
        <v>0.89</v>
      </c>
      <c r="C124" s="25">
        <v>0.60499999999999998</v>
      </c>
    </row>
    <row r="125" spans="1:3" ht="17.399999999999999">
      <c r="A125" s="25"/>
      <c r="B125" s="25">
        <v>1.0149999999999999</v>
      </c>
      <c r="C125" s="25">
        <v>0.56299999999999994</v>
      </c>
    </row>
    <row r="126" spans="1:3" ht="17.399999999999999">
      <c r="A126" s="25"/>
      <c r="B126" s="25">
        <v>0.84099999999999997</v>
      </c>
      <c r="C126" s="25">
        <v>0.40500000000000003</v>
      </c>
    </row>
    <row r="127" spans="1:3" ht="17.399999999999999">
      <c r="A127" s="25"/>
      <c r="B127" s="25">
        <v>1.0880000000000001</v>
      </c>
      <c r="C127" s="25">
        <v>0.44</v>
      </c>
    </row>
    <row r="128" spans="1:3" ht="17.399999999999999">
      <c r="A128" s="25"/>
      <c r="B128" s="25">
        <v>0.88</v>
      </c>
      <c r="C128" s="25">
        <v>0.32200000000000001</v>
      </c>
    </row>
    <row r="129" spans="1:3" ht="17.399999999999999">
      <c r="A129" s="25"/>
      <c r="B129" s="25">
        <v>1.1180000000000001</v>
      </c>
      <c r="C129" s="25">
        <v>0.36299999999999999</v>
      </c>
    </row>
    <row r="130" spans="1:3" ht="17.399999999999999">
      <c r="A130" s="25"/>
      <c r="B130" s="25">
        <v>0.89600000000000002</v>
      </c>
      <c r="C130" s="25">
        <v>0.47699999999999998</v>
      </c>
    </row>
    <row r="131" spans="1:3" ht="17.399999999999999">
      <c r="A131" s="25"/>
      <c r="B131" s="25">
        <v>1.1000000000000001</v>
      </c>
      <c r="C131" s="25">
        <v>0.7</v>
      </c>
    </row>
    <row r="132" spans="1:3" ht="17.399999999999999">
      <c r="A132" s="25"/>
      <c r="B132" s="25">
        <v>0.98799999999999999</v>
      </c>
      <c r="C132" s="25">
        <v>0.64900000000000002</v>
      </c>
    </row>
    <row r="133" spans="1:3" ht="17.399999999999999">
      <c r="A133" s="25"/>
      <c r="B133" s="25"/>
      <c r="C133" s="25">
        <v>0.54900000000000004</v>
      </c>
    </row>
    <row r="134" spans="1:3" ht="17.399999999999999">
      <c r="A134" s="25"/>
      <c r="B134" s="25"/>
      <c r="C134" s="25">
        <v>0.52100000000000002</v>
      </c>
    </row>
    <row r="135" spans="1:3" ht="17.399999999999999">
      <c r="A135" s="25"/>
      <c r="B135" s="25"/>
      <c r="C135" s="25">
        <v>0.54900000000000004</v>
      </c>
    </row>
    <row r="136" spans="1:3" ht="17.399999999999999">
      <c r="A136" s="25"/>
      <c r="B136" s="25"/>
      <c r="C136" s="25">
        <v>0.51200000000000001</v>
      </c>
    </row>
    <row r="137" spans="1:3" ht="17.399999999999999">
      <c r="A137" s="25"/>
      <c r="B137" s="25"/>
      <c r="C137" s="25">
        <v>0.65</v>
      </c>
    </row>
    <row r="138" spans="1:3" ht="17.399999999999999">
      <c r="A138" s="25"/>
      <c r="B138" s="25"/>
      <c r="C138" s="25">
        <v>0.52500000000000002</v>
      </c>
    </row>
    <row r="139" spans="1:3" ht="17.399999999999999">
      <c r="A139" s="25"/>
      <c r="B139" s="25"/>
      <c r="C139" s="25">
        <v>0.61199999999999999</v>
      </c>
    </row>
    <row r="140" spans="1:3" ht="17.399999999999999">
      <c r="A140" s="25"/>
      <c r="B140" s="25"/>
      <c r="C140" s="25">
        <v>0.68300000000000005</v>
      </c>
    </row>
    <row r="141" spans="1:3" ht="17.399999999999999">
      <c r="A141" s="25"/>
      <c r="B141" s="25"/>
      <c r="C141" s="25">
        <v>0.497</v>
      </c>
    </row>
    <row r="142" spans="1:3" ht="17.399999999999999">
      <c r="A142" s="25"/>
      <c r="B142" s="25"/>
      <c r="C142" s="25">
        <v>0.68300000000000005</v>
      </c>
    </row>
    <row r="143" spans="1:3" ht="17.399999999999999">
      <c r="A143" s="25"/>
      <c r="B143" s="25"/>
      <c r="C143" s="25">
        <v>0.52800000000000002</v>
      </c>
    </row>
    <row r="144" spans="1:3" ht="17.399999999999999">
      <c r="A144" s="25"/>
      <c r="B144" s="25"/>
      <c r="C144" s="25">
        <v>0.68400000000000005</v>
      </c>
    </row>
    <row r="145" spans="1:3" ht="17.399999999999999">
      <c r="A145" s="25"/>
      <c r="B145" s="25"/>
      <c r="C145" s="25">
        <v>0.46600000000000003</v>
      </c>
    </row>
    <row r="146" spans="1:3" ht="17.399999999999999">
      <c r="A146" s="25"/>
      <c r="B146" s="25"/>
      <c r="C146" s="25">
        <v>0.54500000000000004</v>
      </c>
    </row>
    <row r="147" spans="1:3" ht="17.399999999999999">
      <c r="A147" s="25"/>
      <c r="B147" s="25"/>
      <c r="C147" s="25">
        <v>0.55200000000000005</v>
      </c>
    </row>
    <row r="148" spans="1:3" ht="17.399999999999999">
      <c r="A148" s="25"/>
      <c r="B148" s="25"/>
      <c r="C148" s="25">
        <v>0.60699999999999998</v>
      </c>
    </row>
    <row r="149" spans="1:3" ht="17.399999999999999">
      <c r="A149" s="25"/>
      <c r="B149" s="25"/>
      <c r="C149" s="25">
        <v>0.51800000000000002</v>
      </c>
    </row>
    <row r="150" spans="1:3" ht="17.399999999999999">
      <c r="A150" s="25"/>
      <c r="B150" s="25"/>
      <c r="C150" s="25">
        <v>0.64400000000000002</v>
      </c>
    </row>
    <row r="151" spans="1:3" ht="17.399999999999999">
      <c r="A151" s="25"/>
      <c r="B151" s="25"/>
      <c r="C151" s="25">
        <v>0.751</v>
      </c>
    </row>
    <row r="152" spans="1:3" ht="17.399999999999999">
      <c r="A152" s="25"/>
      <c r="B152" s="25"/>
      <c r="C152" s="25">
        <v>0.59499999999999997</v>
      </c>
    </row>
    <row r="153" spans="1:3" ht="17.399999999999999">
      <c r="A153" s="25"/>
      <c r="B153" s="25"/>
      <c r="C153" s="25">
        <v>0.64100000000000001</v>
      </c>
    </row>
    <row r="154" spans="1:3" ht="17.399999999999999">
      <c r="A154" s="25"/>
      <c r="B154" s="25"/>
      <c r="C154" s="25">
        <v>0.626</v>
      </c>
    </row>
    <row r="155" spans="1:3" ht="17.399999999999999">
      <c r="A155" s="25"/>
      <c r="B155" s="25"/>
      <c r="C155" s="25">
        <v>0.57699999999999996</v>
      </c>
    </row>
    <row r="156" spans="1:3" ht="17.399999999999999">
      <c r="A156" s="25"/>
      <c r="B156" s="25"/>
      <c r="C156" s="25">
        <v>0.54600000000000004</v>
      </c>
    </row>
    <row r="157" spans="1:3" ht="17.399999999999999">
      <c r="A157" s="25"/>
      <c r="B157" s="25"/>
      <c r="C157" s="25">
        <v>0.45600000000000002</v>
      </c>
    </row>
    <row r="158" spans="1:3" ht="17.399999999999999">
      <c r="A158" s="25"/>
      <c r="B158" s="25"/>
      <c r="C158" s="25">
        <v>0.52</v>
      </c>
    </row>
    <row r="159" spans="1:3" ht="17.399999999999999">
      <c r="A159" s="25"/>
      <c r="B159" s="25"/>
      <c r="C159" s="25">
        <v>0.34499999999999997</v>
      </c>
    </row>
    <row r="160" spans="1:3" ht="17.399999999999999">
      <c r="A160" s="25"/>
      <c r="B160" s="25"/>
      <c r="C160" s="25">
        <v>0.52600000000000002</v>
      </c>
    </row>
    <row r="161" spans="1:3" ht="17.399999999999999">
      <c r="A161" s="25"/>
      <c r="B161" s="25"/>
      <c r="C161" s="25">
        <v>0.56599999999999995</v>
      </c>
    </row>
    <row r="162" spans="1:3" ht="17.399999999999999">
      <c r="A162" s="25"/>
      <c r="B162" s="25"/>
      <c r="C162" s="25">
        <v>0.71</v>
      </c>
    </row>
    <row r="163" spans="1:3" ht="17.399999999999999">
      <c r="A163" s="25"/>
      <c r="B163" s="25"/>
      <c r="C163" s="25">
        <v>0.89200000000000002</v>
      </c>
    </row>
    <row r="164" spans="1:3" ht="17.399999999999999">
      <c r="A164" s="25"/>
      <c r="B164" s="25"/>
      <c r="C164" s="25">
        <v>0.64200000000000002</v>
      </c>
    </row>
    <row r="165" spans="1:3" ht="17.399999999999999">
      <c r="A165" s="25"/>
      <c r="B165" s="25"/>
      <c r="C165" s="25">
        <v>0.64700000000000002</v>
      </c>
    </row>
    <row r="166" spans="1:3" ht="17.399999999999999">
      <c r="A166" s="25"/>
      <c r="B166" s="26"/>
      <c r="C166" s="26">
        <v>0.78100000000000003</v>
      </c>
    </row>
    <row r="167" spans="1:3" ht="17.399999999999999">
      <c r="A167" s="28" t="s">
        <v>5</v>
      </c>
      <c r="B167" s="29">
        <f>AVERAGE(B5:B166)</f>
        <v>1.0307421874999998</v>
      </c>
      <c r="C167" s="29">
        <f>AVERAGE(C5:C166)</f>
        <v>0.59862345679012396</v>
      </c>
    </row>
    <row r="168" spans="1:3" ht="17.399999999999999">
      <c r="A168" s="30" t="s">
        <v>6</v>
      </c>
      <c r="B168" s="31">
        <f>STDEV(B5:B166)</f>
        <v>0.13100503362895013</v>
      </c>
      <c r="C168" s="31">
        <f>STDEV(C5:C166)</f>
        <v>0.12482424988520598</v>
      </c>
    </row>
    <row r="169" spans="1:3" ht="17.399999999999999">
      <c r="A169" s="9" t="s">
        <v>12</v>
      </c>
      <c r="B169" s="30">
        <f>COUNT(B5:B166)</f>
        <v>128</v>
      </c>
      <c r="C169" s="30">
        <f>COUNT(C5:C166)</f>
        <v>162</v>
      </c>
    </row>
  </sheetData>
  <mergeCells count="1">
    <mergeCell ref="B3:C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B22" sqref="B22"/>
    </sheetView>
  </sheetViews>
  <sheetFormatPr defaultRowHeight="13.8"/>
  <cols>
    <col min="1" max="1" width="26.796875" style="1" customWidth="1"/>
    <col min="2" max="2" width="11.69921875" style="1" customWidth="1"/>
    <col min="3" max="3" width="13.09765625" style="1" customWidth="1"/>
    <col min="4" max="16384" width="8.796875" style="1"/>
  </cols>
  <sheetData>
    <row r="1" spans="1:4" ht="17.399999999999999">
      <c r="B1" s="11" t="s">
        <v>8</v>
      </c>
    </row>
    <row r="3" spans="1:4" ht="17.399999999999999">
      <c r="A3" s="12"/>
      <c r="B3" s="34" t="s">
        <v>4</v>
      </c>
      <c r="C3" s="34"/>
      <c r="D3" s="12"/>
    </row>
    <row r="4" spans="1:4" ht="17.399999999999999">
      <c r="A4" s="33"/>
      <c r="B4" s="35" t="s">
        <v>0</v>
      </c>
      <c r="C4" s="35" t="s">
        <v>1</v>
      </c>
      <c r="D4" s="12"/>
    </row>
    <row r="5" spans="1:4" ht="17.399999999999999">
      <c r="A5" s="12"/>
      <c r="B5" s="6">
        <v>59</v>
      </c>
      <c r="C5" s="6">
        <v>0</v>
      </c>
      <c r="D5" s="12"/>
    </row>
    <row r="6" spans="1:4" ht="17.399999999999999">
      <c r="A6" s="12"/>
      <c r="B6" s="6">
        <v>64</v>
      </c>
      <c r="C6" s="6">
        <v>0</v>
      </c>
      <c r="D6" s="12"/>
    </row>
    <row r="7" spans="1:4" ht="17.399999999999999">
      <c r="A7" s="12"/>
      <c r="B7" s="6">
        <v>62</v>
      </c>
      <c r="C7" s="6">
        <v>0</v>
      </c>
      <c r="D7" s="12"/>
    </row>
    <row r="8" spans="1:4" ht="17.399999999999999">
      <c r="A8" s="12"/>
      <c r="B8" s="6">
        <v>60</v>
      </c>
      <c r="C8" s="6">
        <v>0</v>
      </c>
      <c r="D8" s="12"/>
    </row>
    <row r="9" spans="1:4" ht="17.399999999999999">
      <c r="A9" s="12"/>
      <c r="B9" s="6">
        <v>87</v>
      </c>
      <c r="C9" s="6">
        <v>0</v>
      </c>
      <c r="D9" s="12"/>
    </row>
    <row r="10" spans="1:4" ht="17.399999999999999">
      <c r="A10" s="12"/>
      <c r="B10" s="6">
        <v>58</v>
      </c>
      <c r="C10" s="6">
        <v>0</v>
      </c>
      <c r="D10" s="12"/>
    </row>
    <row r="11" spans="1:4" ht="17.399999999999999">
      <c r="A11" s="12"/>
      <c r="B11" s="6">
        <v>62</v>
      </c>
      <c r="C11" s="6">
        <v>0</v>
      </c>
      <c r="D11" s="12"/>
    </row>
    <row r="12" spans="1:4" ht="17.399999999999999">
      <c r="A12" s="12"/>
      <c r="B12" s="6">
        <v>55</v>
      </c>
      <c r="C12" s="6">
        <v>0</v>
      </c>
      <c r="D12" s="12"/>
    </row>
    <row r="13" spans="1:4" ht="17.399999999999999">
      <c r="A13" s="12"/>
      <c r="B13" s="6">
        <v>80</v>
      </c>
      <c r="C13" s="6">
        <v>0</v>
      </c>
      <c r="D13" s="12"/>
    </row>
    <row r="14" spans="1:4" ht="17.399999999999999">
      <c r="A14" s="12"/>
      <c r="B14" s="8">
        <v>64</v>
      </c>
      <c r="C14" s="8">
        <v>0</v>
      </c>
      <c r="D14" s="12"/>
    </row>
    <row r="15" spans="1:4" ht="17.399999999999999">
      <c r="A15" s="14" t="s">
        <v>5</v>
      </c>
      <c r="B15" s="36">
        <f>AVERAGE(B5:B14)</f>
        <v>65.099999999999994</v>
      </c>
      <c r="C15" s="36">
        <f>AVERAGE(C5:C14)</f>
        <v>0</v>
      </c>
      <c r="D15" s="12"/>
    </row>
    <row r="16" spans="1:4" ht="17.399999999999999">
      <c r="A16" s="14" t="s">
        <v>6</v>
      </c>
      <c r="B16" s="36">
        <f>STDEV(B5:B14)</f>
        <v>10.213825053437247</v>
      </c>
      <c r="C16" s="36">
        <f>STDEV(C5:C14)</f>
        <v>0</v>
      </c>
      <c r="D16" s="12"/>
    </row>
    <row r="17" spans="1:4" ht="17.399999999999999">
      <c r="A17" s="9" t="s">
        <v>13</v>
      </c>
      <c r="B17" s="37">
        <f>COUNT(B5:B14)</f>
        <v>10</v>
      </c>
      <c r="C17" s="37">
        <f>COUNT(C5:C14)</f>
        <v>10</v>
      </c>
      <c r="D17" s="1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7C #BB quantification</vt:lpstr>
      <vt:lpstr>Figure 7E SAS6 Intensity</vt:lpstr>
      <vt:lpstr>Figure 7E PLP Intensity</vt:lpstr>
      <vt:lpstr>Figure 7E BB Length</vt:lpstr>
      <vt:lpstr>Figure 7E Male Fertil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Daisuke Ito</cp:lastModifiedBy>
  <dcterms:created xsi:type="dcterms:W3CDTF">2018-09-03T08:18:26Z</dcterms:created>
  <dcterms:modified xsi:type="dcterms:W3CDTF">2019-04-10T09:05:57Z</dcterms:modified>
</cp:coreProperties>
</file>